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elizaveta\Documents\manuscripts\2020\SV\"/>
    </mc:Choice>
  </mc:AlternateContent>
  <bookViews>
    <workbookView xWindow="0" yWindow="0" windowWidth="21570" windowHeight="10215"/>
  </bookViews>
  <sheets>
    <sheet name="Sheet 1" sheetId="1" r:id="rId1"/>
    <sheet name="coding for medications" sheetId="2" r:id="rId2"/>
  </sheets>
  <calcPr calcId="162913"/>
</workbook>
</file>

<file path=xl/calcChain.xml><?xml version="1.0" encoding="utf-8"?>
<calcChain xmlns="http://schemas.openxmlformats.org/spreadsheetml/2006/main">
  <c r="A43" i="1" l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3" i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</calcChain>
</file>

<file path=xl/sharedStrings.xml><?xml version="1.0" encoding="utf-8"?>
<sst xmlns="http://schemas.openxmlformats.org/spreadsheetml/2006/main" count="286" uniqueCount="52">
  <si>
    <t>Sulfonilurea</t>
  </si>
  <si>
    <t>HOMA</t>
  </si>
  <si>
    <t>Control</t>
  </si>
  <si>
    <t>2</t>
  </si>
  <si>
    <t>1</t>
  </si>
  <si>
    <t>Interval training</t>
  </si>
  <si>
    <t>Group</t>
  </si>
  <si>
    <t>Code</t>
  </si>
  <si>
    <t>Sex</t>
  </si>
  <si>
    <t>Measurement</t>
  </si>
  <si>
    <t>pre</t>
  </si>
  <si>
    <t>post</t>
  </si>
  <si>
    <t>Height, m</t>
  </si>
  <si>
    <t>Age, years</t>
  </si>
  <si>
    <t>Weight, kg</t>
  </si>
  <si>
    <t>BMI, kg/m2</t>
  </si>
  <si>
    <t>Waist, cm</t>
  </si>
  <si>
    <t>Hips, cm</t>
  </si>
  <si>
    <t>Waits/hip ratio</t>
  </si>
  <si>
    <t>Metformin</t>
  </si>
  <si>
    <t>Tiazolidindions</t>
  </si>
  <si>
    <t>DPP4-inhibitors</t>
  </si>
  <si>
    <t>SGLT2 inhibitors</t>
  </si>
  <si>
    <t>GLP1R-agonists</t>
  </si>
  <si>
    <t>Hypotensive medication</t>
  </si>
  <si>
    <t>ACEI_ARB</t>
  </si>
  <si>
    <t>Beta-blockers</t>
  </si>
  <si>
    <t>Statins</t>
  </si>
  <si>
    <t>Fibrates</t>
  </si>
  <si>
    <t>Smoking</t>
  </si>
  <si>
    <t>V02 rel ml/kg/ml</t>
  </si>
  <si>
    <t>eGFR, ml/min/1.73m2</t>
  </si>
  <si>
    <t>HbA1c, %</t>
  </si>
  <si>
    <t>Total cholesterol, mmol/l</t>
  </si>
  <si>
    <t>HDL, mmol/l</t>
  </si>
  <si>
    <t>ZBLH, mmol/l</t>
  </si>
  <si>
    <t>Triglycerides, mmol/l</t>
  </si>
  <si>
    <t>Albumine in urine, mg/l</t>
  </si>
  <si>
    <t>Creatinine in urine, mM</t>
  </si>
  <si>
    <t>Albumine/creatinine ratio, mg/mmol</t>
  </si>
  <si>
    <t>Leptin, ng/ml</t>
  </si>
  <si>
    <t>Adiponectin, µg/ml</t>
  </si>
  <si>
    <t>leptin/adiponectin ratio, ng/mkg</t>
  </si>
  <si>
    <t>Heartrate, beats/min</t>
  </si>
  <si>
    <t>Duration of diabetes, years</t>
  </si>
  <si>
    <t>Medications</t>
  </si>
  <si>
    <t>1=takes</t>
  </si>
  <si>
    <t>0=doesn not take</t>
  </si>
  <si>
    <t>Systolic blood pressure, mmHg</t>
  </si>
  <si>
    <t>Dyastolic blood pressure, mmHg</t>
  </si>
  <si>
    <t>Serum creatinine, mkmol/l</t>
  </si>
  <si>
    <t>Serum Glucose, mmol/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81"/>
  <sheetViews>
    <sheetView tabSelected="1" topLeftCell="AA1" workbookViewId="0">
      <selection activeCell="AO1" sqref="AO1"/>
    </sheetView>
  </sheetViews>
  <sheetFormatPr defaultRowHeight="15" x14ac:dyDescent="0.25"/>
  <cols>
    <col min="2" max="2" width="15.28515625" customWidth="1"/>
    <col min="16" max="16" width="11.140625" customWidth="1"/>
    <col min="18" max="18" width="15.42578125" customWidth="1"/>
    <col min="23" max="23" width="10.140625" customWidth="1"/>
    <col min="33" max="33" width="15.42578125" customWidth="1"/>
  </cols>
  <sheetData>
    <row r="1" spans="1:43" s="1" customFormat="1" ht="75" x14ac:dyDescent="0.25">
      <c r="A1" s="1" t="s">
        <v>7</v>
      </c>
      <c r="B1" s="1" t="s">
        <v>9</v>
      </c>
      <c r="C1" s="1" t="s">
        <v>6</v>
      </c>
      <c r="D1" s="1" t="s">
        <v>8</v>
      </c>
      <c r="E1" s="1" t="s">
        <v>13</v>
      </c>
      <c r="F1" s="1" t="s">
        <v>12</v>
      </c>
      <c r="G1" s="1" t="s">
        <v>14</v>
      </c>
      <c r="H1" s="1" t="s">
        <v>15</v>
      </c>
      <c r="I1" s="1" t="s">
        <v>16</v>
      </c>
      <c r="J1" s="1" t="s">
        <v>17</v>
      </c>
      <c r="K1" s="1" t="s">
        <v>18</v>
      </c>
      <c r="L1" s="1" t="s">
        <v>48</v>
      </c>
      <c r="M1" s="1" t="s">
        <v>49</v>
      </c>
      <c r="N1" s="1" t="s">
        <v>43</v>
      </c>
      <c r="O1" s="1" t="s">
        <v>44</v>
      </c>
      <c r="P1" s="1" t="s">
        <v>19</v>
      </c>
      <c r="Q1" s="1" t="s">
        <v>0</v>
      </c>
      <c r="R1" s="1" t="s">
        <v>20</v>
      </c>
      <c r="S1" s="1" t="s">
        <v>21</v>
      </c>
      <c r="T1" s="1" t="s">
        <v>23</v>
      </c>
      <c r="U1" s="1" t="s">
        <v>22</v>
      </c>
      <c r="V1" s="1" t="s">
        <v>24</v>
      </c>
      <c r="W1" s="1" t="s">
        <v>25</v>
      </c>
      <c r="X1" s="1" t="s">
        <v>26</v>
      </c>
      <c r="Y1" s="1" t="s">
        <v>27</v>
      </c>
      <c r="Z1" s="1" t="s">
        <v>28</v>
      </c>
      <c r="AA1" s="1" t="s">
        <v>29</v>
      </c>
      <c r="AB1" s="1" t="s">
        <v>30</v>
      </c>
      <c r="AC1" s="1" t="s">
        <v>50</v>
      </c>
      <c r="AD1" s="1" t="s">
        <v>31</v>
      </c>
      <c r="AE1" s="1" t="s">
        <v>32</v>
      </c>
      <c r="AF1" s="1" t="s">
        <v>51</v>
      </c>
      <c r="AG1" s="1" t="s">
        <v>33</v>
      </c>
      <c r="AH1" s="1" t="s">
        <v>34</v>
      </c>
      <c r="AI1" s="1" t="s">
        <v>35</v>
      </c>
      <c r="AJ1" s="1" t="s">
        <v>36</v>
      </c>
      <c r="AK1" s="1" t="s">
        <v>1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</row>
    <row r="2" spans="1:43" x14ac:dyDescent="0.25">
      <c r="A2">
        <v>1</v>
      </c>
      <c r="B2" t="s">
        <v>10</v>
      </c>
      <c r="C2" t="s">
        <v>2</v>
      </c>
      <c r="D2" t="s">
        <v>3</v>
      </c>
      <c r="E2">
        <v>36</v>
      </c>
      <c r="F2">
        <v>1.56</v>
      </c>
      <c r="G2">
        <v>89</v>
      </c>
      <c r="H2">
        <v>36.6</v>
      </c>
      <c r="I2">
        <v>113</v>
      </c>
      <c r="J2">
        <v>116</v>
      </c>
      <c r="K2">
        <v>0.97</v>
      </c>
      <c r="L2">
        <v>117</v>
      </c>
      <c r="M2">
        <v>84</v>
      </c>
      <c r="N2">
        <v>66</v>
      </c>
      <c r="O2">
        <v>2</v>
      </c>
      <c r="P2">
        <v>0</v>
      </c>
      <c r="Q2">
        <v>0</v>
      </c>
      <c r="R2">
        <v>0</v>
      </c>
      <c r="S2">
        <v>1</v>
      </c>
      <c r="T2">
        <v>0</v>
      </c>
      <c r="U2">
        <v>0</v>
      </c>
      <c r="V2">
        <v>0</v>
      </c>
      <c r="W2">
        <v>0</v>
      </c>
      <c r="X2">
        <v>0</v>
      </c>
      <c r="Y2">
        <v>1</v>
      </c>
      <c r="Z2">
        <v>0</v>
      </c>
      <c r="AA2">
        <v>1</v>
      </c>
      <c r="AB2">
        <v>24</v>
      </c>
      <c r="AC2">
        <v>62</v>
      </c>
      <c r="AD2">
        <v>111.2045617</v>
      </c>
      <c r="AE2">
        <v>6</v>
      </c>
      <c r="AF2">
        <v>5.72</v>
      </c>
      <c r="AG2">
        <v>5.82</v>
      </c>
      <c r="AH2">
        <v>1.4</v>
      </c>
      <c r="AI2">
        <v>3.82</v>
      </c>
      <c r="AJ2">
        <v>1.32</v>
      </c>
      <c r="AK2">
        <v>3.92</v>
      </c>
      <c r="AL2">
        <v>0.25</v>
      </c>
      <c r="AM2">
        <v>3431</v>
      </c>
      <c r="AN2">
        <v>7.0000000000000007E-2</v>
      </c>
      <c r="AO2">
        <v>13.5764</v>
      </c>
      <c r="AP2">
        <v>8.0283999999999995</v>
      </c>
      <c r="AQ2">
        <v>1.69104678391709</v>
      </c>
    </row>
    <row r="3" spans="1:43" x14ac:dyDescent="0.25">
      <c r="A3">
        <f>A2+1</f>
        <v>2</v>
      </c>
      <c r="B3" t="s">
        <v>10</v>
      </c>
      <c r="C3" t="s">
        <v>2</v>
      </c>
      <c r="D3" t="s">
        <v>4</v>
      </c>
      <c r="E3">
        <v>63</v>
      </c>
      <c r="F3">
        <v>1.7</v>
      </c>
      <c r="G3">
        <v>100</v>
      </c>
      <c r="H3">
        <v>34.6</v>
      </c>
      <c r="I3">
        <v>109</v>
      </c>
      <c r="J3">
        <v>108</v>
      </c>
      <c r="K3">
        <v>1.01</v>
      </c>
      <c r="L3">
        <v>123</v>
      </c>
      <c r="M3">
        <v>85</v>
      </c>
      <c r="N3">
        <v>71</v>
      </c>
      <c r="O3">
        <v>10</v>
      </c>
      <c r="P3">
        <v>1</v>
      </c>
      <c r="Q3">
        <v>0</v>
      </c>
      <c r="R3">
        <v>0</v>
      </c>
      <c r="S3">
        <v>0</v>
      </c>
      <c r="T3">
        <v>0</v>
      </c>
      <c r="U3">
        <v>0</v>
      </c>
      <c r="V3">
        <v>1</v>
      </c>
      <c r="W3">
        <v>0</v>
      </c>
      <c r="X3">
        <v>0</v>
      </c>
      <c r="Y3">
        <v>1</v>
      </c>
      <c r="Z3">
        <v>0</v>
      </c>
      <c r="AA3">
        <v>0</v>
      </c>
      <c r="AB3">
        <v>32</v>
      </c>
      <c r="AC3">
        <v>100</v>
      </c>
      <c r="AD3">
        <v>68.700793020000006</v>
      </c>
      <c r="AE3">
        <v>6.7</v>
      </c>
      <c r="AF3">
        <v>7.44</v>
      </c>
      <c r="AG3">
        <v>2.34</v>
      </c>
      <c r="AH3">
        <v>0.73</v>
      </c>
      <c r="AI3">
        <v>1.01</v>
      </c>
      <c r="AJ3">
        <v>1.2</v>
      </c>
      <c r="AK3">
        <v>5.6</v>
      </c>
      <c r="AL3">
        <v>1.29</v>
      </c>
      <c r="AM3">
        <v>6981</v>
      </c>
      <c r="AN3">
        <v>0.18</v>
      </c>
      <c r="AO3">
        <v>7.2940500000000004</v>
      </c>
      <c r="AP3">
        <v>5.0948000000000002</v>
      </c>
      <c r="AQ3">
        <v>1.43166561984769</v>
      </c>
    </row>
    <row r="4" spans="1:43" x14ac:dyDescent="0.25">
      <c r="A4">
        <f t="shared" ref="A4:A41" si="0">A3+1</f>
        <v>3</v>
      </c>
      <c r="B4" t="s">
        <v>10</v>
      </c>
      <c r="C4" t="s">
        <v>2</v>
      </c>
      <c r="D4" t="s">
        <v>3</v>
      </c>
      <c r="E4">
        <v>54</v>
      </c>
      <c r="F4">
        <v>1.35</v>
      </c>
      <c r="G4">
        <v>74</v>
      </c>
      <c r="H4">
        <v>40.6</v>
      </c>
      <c r="I4">
        <v>100</v>
      </c>
      <c r="J4">
        <v>101</v>
      </c>
      <c r="K4">
        <v>0.99</v>
      </c>
      <c r="L4">
        <v>135</v>
      </c>
      <c r="M4">
        <v>85</v>
      </c>
      <c r="N4">
        <v>63</v>
      </c>
      <c r="O4">
        <v>2</v>
      </c>
      <c r="P4">
        <v>1</v>
      </c>
      <c r="Q4">
        <v>0</v>
      </c>
      <c r="R4">
        <v>0</v>
      </c>
      <c r="S4">
        <v>0</v>
      </c>
      <c r="T4">
        <v>0</v>
      </c>
      <c r="U4">
        <v>0</v>
      </c>
      <c r="V4">
        <v>1</v>
      </c>
      <c r="W4">
        <v>0</v>
      </c>
      <c r="X4">
        <v>1</v>
      </c>
      <c r="Y4">
        <v>1</v>
      </c>
      <c r="Z4">
        <v>0</v>
      </c>
      <c r="AA4">
        <v>1</v>
      </c>
      <c r="AB4">
        <v>20</v>
      </c>
      <c r="AC4">
        <v>46</v>
      </c>
      <c r="AD4">
        <v>154.99194679999999</v>
      </c>
      <c r="AE4">
        <v>6.2</v>
      </c>
      <c r="AF4">
        <v>6.56</v>
      </c>
      <c r="AG4">
        <v>6.37</v>
      </c>
      <c r="AH4">
        <v>1.9</v>
      </c>
      <c r="AI4">
        <v>4.24</v>
      </c>
      <c r="AJ4">
        <v>1.24</v>
      </c>
      <c r="AK4">
        <v>1.66</v>
      </c>
      <c r="AL4">
        <v>0.84</v>
      </c>
      <c r="AM4">
        <v>3539</v>
      </c>
      <c r="AN4">
        <v>0.24</v>
      </c>
      <c r="AO4">
        <v>7.2456699999999996</v>
      </c>
    </row>
    <row r="5" spans="1:43" x14ac:dyDescent="0.25">
      <c r="A5">
        <f t="shared" si="0"/>
        <v>4</v>
      </c>
      <c r="B5" t="s">
        <v>10</v>
      </c>
      <c r="C5" t="s">
        <v>2</v>
      </c>
      <c r="D5" t="s">
        <v>3</v>
      </c>
      <c r="E5">
        <v>64</v>
      </c>
      <c r="F5">
        <v>1.6</v>
      </c>
      <c r="G5">
        <v>79</v>
      </c>
      <c r="H5">
        <v>30.9</v>
      </c>
      <c r="I5">
        <v>94.5</v>
      </c>
      <c r="J5">
        <v>104</v>
      </c>
      <c r="K5">
        <v>0.91</v>
      </c>
      <c r="L5">
        <v>148</v>
      </c>
      <c r="M5">
        <v>87</v>
      </c>
      <c r="N5">
        <v>60</v>
      </c>
      <c r="O5">
        <v>10</v>
      </c>
      <c r="P5">
        <v>1</v>
      </c>
      <c r="Q5">
        <v>0</v>
      </c>
      <c r="R5">
        <v>0</v>
      </c>
      <c r="S5">
        <v>0</v>
      </c>
      <c r="T5">
        <v>0</v>
      </c>
      <c r="U5">
        <v>0</v>
      </c>
      <c r="V5">
        <v>1</v>
      </c>
      <c r="W5">
        <v>1</v>
      </c>
      <c r="X5">
        <v>1</v>
      </c>
      <c r="Y5">
        <v>1</v>
      </c>
      <c r="Z5">
        <v>0</v>
      </c>
      <c r="AA5">
        <v>0</v>
      </c>
      <c r="AB5">
        <v>23</v>
      </c>
      <c r="AC5">
        <v>58</v>
      </c>
      <c r="AD5">
        <v>101.1511697</v>
      </c>
      <c r="AE5">
        <v>7.1</v>
      </c>
      <c r="AF5">
        <v>7.13</v>
      </c>
      <c r="AG5">
        <v>4.2699999999999996</v>
      </c>
      <c r="AH5">
        <v>1.36</v>
      </c>
      <c r="AI5">
        <v>2.52</v>
      </c>
      <c r="AJ5">
        <v>1.0900000000000001</v>
      </c>
      <c r="AK5">
        <v>1.36</v>
      </c>
      <c r="AL5">
        <v>2.46</v>
      </c>
      <c r="AM5">
        <v>10231</v>
      </c>
      <c r="AN5">
        <v>0.24</v>
      </c>
      <c r="AO5">
        <v>13.53356</v>
      </c>
    </row>
    <row r="6" spans="1:43" x14ac:dyDescent="0.25">
      <c r="A6">
        <f t="shared" si="0"/>
        <v>5</v>
      </c>
      <c r="B6" t="s">
        <v>10</v>
      </c>
      <c r="C6" t="s">
        <v>2</v>
      </c>
      <c r="D6" t="s">
        <v>3</v>
      </c>
      <c r="E6">
        <v>57</v>
      </c>
      <c r="F6">
        <v>1.61</v>
      </c>
      <c r="G6">
        <v>75</v>
      </c>
      <c r="H6">
        <v>28.9</v>
      </c>
      <c r="I6">
        <v>88</v>
      </c>
      <c r="J6">
        <v>105</v>
      </c>
      <c r="K6">
        <v>0.84</v>
      </c>
      <c r="L6">
        <v>120</v>
      </c>
      <c r="M6">
        <v>80</v>
      </c>
      <c r="N6">
        <v>80</v>
      </c>
      <c r="O6">
        <v>5</v>
      </c>
      <c r="P6">
        <v>1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1</v>
      </c>
      <c r="Z6">
        <v>0</v>
      </c>
      <c r="AA6">
        <v>0</v>
      </c>
      <c r="AB6">
        <v>20</v>
      </c>
      <c r="AC6">
        <v>71</v>
      </c>
      <c r="AD6">
        <v>81.449238840000007</v>
      </c>
      <c r="AE6">
        <v>6.3</v>
      </c>
      <c r="AF6">
        <v>5.71</v>
      </c>
      <c r="AG6">
        <v>5.4</v>
      </c>
      <c r="AH6">
        <v>1.54</v>
      </c>
      <c r="AI6">
        <v>3.35</v>
      </c>
      <c r="AJ6">
        <v>0.91</v>
      </c>
      <c r="AK6">
        <v>2.46</v>
      </c>
      <c r="AL6">
        <v>3.8</v>
      </c>
      <c r="AM6">
        <v>2748</v>
      </c>
      <c r="AN6">
        <v>1.38</v>
      </c>
      <c r="AO6">
        <v>8.0947399999999998</v>
      </c>
    </row>
    <row r="7" spans="1:43" x14ac:dyDescent="0.25">
      <c r="A7">
        <f t="shared" si="0"/>
        <v>6</v>
      </c>
      <c r="B7" t="s">
        <v>10</v>
      </c>
      <c r="C7" t="s">
        <v>2</v>
      </c>
      <c r="D7" t="s">
        <v>4</v>
      </c>
      <c r="E7">
        <v>65</v>
      </c>
      <c r="F7">
        <v>1.6</v>
      </c>
      <c r="G7">
        <v>98</v>
      </c>
      <c r="H7">
        <v>38.299999999999997</v>
      </c>
      <c r="I7">
        <v>114</v>
      </c>
      <c r="J7">
        <v>122</v>
      </c>
      <c r="K7">
        <v>0.93</v>
      </c>
      <c r="L7">
        <v>140</v>
      </c>
      <c r="M7">
        <v>90</v>
      </c>
      <c r="N7">
        <v>66</v>
      </c>
      <c r="O7">
        <v>1</v>
      </c>
      <c r="P7">
        <v>1</v>
      </c>
      <c r="Q7">
        <v>0</v>
      </c>
      <c r="R7">
        <v>0</v>
      </c>
      <c r="S7">
        <v>0</v>
      </c>
      <c r="T7">
        <v>0</v>
      </c>
      <c r="U7">
        <v>0</v>
      </c>
      <c r="V7">
        <v>1</v>
      </c>
      <c r="W7">
        <v>1</v>
      </c>
      <c r="X7">
        <v>0</v>
      </c>
      <c r="Y7">
        <v>0</v>
      </c>
      <c r="Z7">
        <v>0</v>
      </c>
      <c r="AA7">
        <v>0</v>
      </c>
      <c r="AB7">
        <v>20</v>
      </c>
      <c r="AC7">
        <v>71</v>
      </c>
      <c r="AD7">
        <v>107.4007402</v>
      </c>
      <c r="AE7">
        <v>6.2</v>
      </c>
      <c r="AF7">
        <v>6.35</v>
      </c>
      <c r="AG7">
        <v>5.12</v>
      </c>
      <c r="AH7">
        <v>1.19</v>
      </c>
      <c r="AI7">
        <v>3.19</v>
      </c>
      <c r="AJ7">
        <v>2.04</v>
      </c>
      <c r="AK7">
        <v>6.6</v>
      </c>
      <c r="AL7">
        <v>6.58</v>
      </c>
      <c r="AM7">
        <v>10493</v>
      </c>
      <c r="AN7">
        <v>0.63</v>
      </c>
      <c r="AO7">
        <v>22.534140000000001</v>
      </c>
      <c r="AP7">
        <v>4.5080999999999998</v>
      </c>
      <c r="AQ7">
        <v>4.9985892060956898</v>
      </c>
    </row>
    <row r="8" spans="1:43" x14ac:dyDescent="0.25">
      <c r="A8">
        <f t="shared" si="0"/>
        <v>7</v>
      </c>
      <c r="B8" t="s">
        <v>10</v>
      </c>
      <c r="C8" t="s">
        <v>2</v>
      </c>
      <c r="D8" t="s">
        <v>3</v>
      </c>
      <c r="E8">
        <v>66</v>
      </c>
      <c r="F8">
        <v>1.68</v>
      </c>
      <c r="G8">
        <v>96</v>
      </c>
      <c r="H8">
        <v>34</v>
      </c>
      <c r="I8">
        <v>123</v>
      </c>
      <c r="J8">
        <v>122</v>
      </c>
      <c r="K8">
        <v>1.01</v>
      </c>
      <c r="L8">
        <v>120</v>
      </c>
      <c r="M8">
        <v>80</v>
      </c>
      <c r="N8">
        <v>68</v>
      </c>
      <c r="O8">
        <v>3</v>
      </c>
      <c r="P8">
        <v>1</v>
      </c>
      <c r="Q8">
        <v>0</v>
      </c>
      <c r="R8">
        <v>0</v>
      </c>
      <c r="S8">
        <v>1</v>
      </c>
      <c r="T8">
        <v>0</v>
      </c>
      <c r="U8">
        <v>0</v>
      </c>
      <c r="V8">
        <v>1</v>
      </c>
      <c r="W8">
        <v>0</v>
      </c>
      <c r="X8">
        <v>1</v>
      </c>
      <c r="Y8">
        <v>0</v>
      </c>
      <c r="Z8">
        <v>0</v>
      </c>
      <c r="AA8">
        <v>0</v>
      </c>
      <c r="AB8">
        <v>12</v>
      </c>
      <c r="AC8">
        <v>56</v>
      </c>
      <c r="AD8">
        <v>105.2709337</v>
      </c>
      <c r="AE8">
        <v>6.1</v>
      </c>
      <c r="AF8">
        <v>6.56</v>
      </c>
      <c r="AG8">
        <v>5.74</v>
      </c>
      <c r="AH8">
        <v>1.23</v>
      </c>
      <c r="AI8">
        <v>4.1100000000000003</v>
      </c>
      <c r="AJ8">
        <v>1.47</v>
      </c>
      <c r="AK8">
        <v>4.72</v>
      </c>
      <c r="AL8">
        <v>2.48</v>
      </c>
      <c r="AM8">
        <v>8052</v>
      </c>
      <c r="AN8">
        <v>0.31</v>
      </c>
      <c r="AO8">
        <v>25.508900000000001</v>
      </c>
      <c r="AP8">
        <v>4.9108999999999998</v>
      </c>
      <c r="AQ8">
        <v>5.19434319574823</v>
      </c>
    </row>
    <row r="9" spans="1:43" x14ac:dyDescent="0.25">
      <c r="A9">
        <f t="shared" si="0"/>
        <v>8</v>
      </c>
      <c r="B9" t="s">
        <v>10</v>
      </c>
      <c r="C9" t="s">
        <v>5</v>
      </c>
      <c r="D9" t="s">
        <v>3</v>
      </c>
      <c r="E9">
        <v>61</v>
      </c>
      <c r="F9">
        <v>1.52</v>
      </c>
      <c r="G9">
        <v>64</v>
      </c>
      <c r="H9">
        <v>27.7</v>
      </c>
      <c r="I9">
        <v>99</v>
      </c>
      <c r="J9">
        <v>100</v>
      </c>
      <c r="K9">
        <v>0.99</v>
      </c>
      <c r="L9">
        <v>125</v>
      </c>
      <c r="M9">
        <v>75</v>
      </c>
      <c r="N9">
        <v>78</v>
      </c>
      <c r="O9">
        <v>4</v>
      </c>
      <c r="P9">
        <v>1</v>
      </c>
      <c r="Q9">
        <v>1</v>
      </c>
      <c r="R9">
        <v>0</v>
      </c>
      <c r="S9">
        <v>0</v>
      </c>
      <c r="T9">
        <v>0</v>
      </c>
      <c r="U9">
        <v>0</v>
      </c>
      <c r="V9">
        <v>1</v>
      </c>
      <c r="W9">
        <v>1</v>
      </c>
      <c r="X9">
        <v>1</v>
      </c>
      <c r="Y9">
        <v>0</v>
      </c>
      <c r="Z9">
        <v>0</v>
      </c>
      <c r="AA9">
        <v>0</v>
      </c>
      <c r="AB9">
        <v>27</v>
      </c>
      <c r="AC9">
        <v>49</v>
      </c>
      <c r="AD9">
        <v>133.89175890000001</v>
      </c>
      <c r="AE9">
        <v>6.4</v>
      </c>
      <c r="AF9">
        <v>5.44</v>
      </c>
      <c r="AG9">
        <v>4.53</v>
      </c>
      <c r="AH9">
        <v>1.56</v>
      </c>
      <c r="AI9">
        <v>2.33</v>
      </c>
      <c r="AJ9">
        <v>1.1499999999999999</v>
      </c>
      <c r="AK9">
        <v>3.09</v>
      </c>
      <c r="AL9">
        <v>15.28</v>
      </c>
      <c r="AM9">
        <v>8484</v>
      </c>
      <c r="AN9">
        <v>1.08</v>
      </c>
      <c r="AO9">
        <v>5.3553300000000004</v>
      </c>
      <c r="AP9">
        <v>23.577300000000001</v>
      </c>
      <c r="AQ9">
        <v>0.22713923986207099</v>
      </c>
    </row>
    <row r="10" spans="1:43" x14ac:dyDescent="0.25">
      <c r="A10">
        <f t="shared" si="0"/>
        <v>9</v>
      </c>
      <c r="B10" t="s">
        <v>10</v>
      </c>
      <c r="C10" t="s">
        <v>5</v>
      </c>
      <c r="D10" t="s">
        <v>4</v>
      </c>
      <c r="E10">
        <v>44</v>
      </c>
      <c r="F10">
        <v>1.83</v>
      </c>
      <c r="G10">
        <v>115</v>
      </c>
      <c r="H10">
        <v>34.299999999999997</v>
      </c>
      <c r="I10">
        <v>114</v>
      </c>
      <c r="J10">
        <v>110</v>
      </c>
      <c r="K10">
        <v>1.04</v>
      </c>
      <c r="L10">
        <v>130</v>
      </c>
      <c r="M10">
        <v>83</v>
      </c>
      <c r="N10">
        <v>75</v>
      </c>
      <c r="O10">
        <v>4</v>
      </c>
      <c r="P10">
        <v>1</v>
      </c>
      <c r="Q10">
        <v>0</v>
      </c>
      <c r="R10">
        <v>0</v>
      </c>
      <c r="S10">
        <v>0</v>
      </c>
      <c r="T10">
        <v>1</v>
      </c>
      <c r="U10">
        <v>0</v>
      </c>
      <c r="V10">
        <v>0</v>
      </c>
      <c r="W10">
        <v>0</v>
      </c>
      <c r="X10">
        <v>0</v>
      </c>
      <c r="Y10">
        <v>0</v>
      </c>
      <c r="Z10">
        <v>1</v>
      </c>
      <c r="AA10">
        <v>0</v>
      </c>
      <c r="AB10">
        <v>33</v>
      </c>
      <c r="AC10">
        <v>64</v>
      </c>
      <c r="AD10">
        <v>147.26516330000001</v>
      </c>
      <c r="AE10">
        <v>8.4</v>
      </c>
      <c r="AF10">
        <v>7.64</v>
      </c>
      <c r="AG10">
        <v>3.87</v>
      </c>
      <c r="AH10">
        <v>0.94</v>
      </c>
      <c r="AI10">
        <v>2.35</v>
      </c>
      <c r="AJ10">
        <v>1.64</v>
      </c>
      <c r="AK10">
        <v>3.09</v>
      </c>
      <c r="AL10">
        <v>7.14</v>
      </c>
      <c r="AM10">
        <v>5692</v>
      </c>
      <c r="AN10">
        <v>1.25</v>
      </c>
      <c r="AO10">
        <v>4.3753900000000003</v>
      </c>
      <c r="AP10">
        <v>2.0287999999999999</v>
      </c>
      <c r="AQ10">
        <v>2.1566393927444798</v>
      </c>
    </row>
    <row r="11" spans="1:43" x14ac:dyDescent="0.25">
      <c r="A11">
        <f t="shared" si="0"/>
        <v>10</v>
      </c>
      <c r="B11" t="s">
        <v>10</v>
      </c>
      <c r="C11" t="s">
        <v>2</v>
      </c>
      <c r="D11" t="s">
        <v>3</v>
      </c>
      <c r="E11">
        <v>57</v>
      </c>
      <c r="F11">
        <v>1.63</v>
      </c>
      <c r="G11">
        <v>104</v>
      </c>
      <c r="H11">
        <v>39.1</v>
      </c>
      <c r="I11">
        <v>122</v>
      </c>
      <c r="J11">
        <v>125</v>
      </c>
      <c r="K11">
        <v>0.98</v>
      </c>
      <c r="L11">
        <v>150</v>
      </c>
      <c r="M11">
        <v>80</v>
      </c>
      <c r="N11">
        <v>64</v>
      </c>
      <c r="O11">
        <v>7</v>
      </c>
      <c r="P11">
        <v>1</v>
      </c>
      <c r="Q11">
        <v>0</v>
      </c>
      <c r="R11">
        <v>0</v>
      </c>
      <c r="S11">
        <v>1</v>
      </c>
      <c r="T11">
        <v>0</v>
      </c>
      <c r="U11">
        <v>0</v>
      </c>
      <c r="V11">
        <v>1</v>
      </c>
      <c r="W11">
        <v>1</v>
      </c>
      <c r="X11">
        <v>0</v>
      </c>
      <c r="Y11">
        <v>0</v>
      </c>
      <c r="Z11">
        <v>0</v>
      </c>
      <c r="AA11">
        <v>0</v>
      </c>
      <c r="AB11">
        <v>20</v>
      </c>
      <c r="AC11">
        <v>53</v>
      </c>
      <c r="AD11">
        <v>122.0512233</v>
      </c>
      <c r="AE11">
        <v>7.3</v>
      </c>
      <c r="AF11">
        <v>8.2799999999999994</v>
      </c>
      <c r="AG11">
        <v>5.44</v>
      </c>
      <c r="AH11">
        <v>1.2</v>
      </c>
      <c r="AI11">
        <v>3.89</v>
      </c>
      <c r="AJ11">
        <v>2.2599999999999998</v>
      </c>
      <c r="AK11">
        <v>6.92</v>
      </c>
      <c r="AL11">
        <v>40.98</v>
      </c>
      <c r="AM11">
        <v>11361</v>
      </c>
      <c r="AN11">
        <v>3.61</v>
      </c>
      <c r="AO11">
        <v>12.64573</v>
      </c>
    </row>
    <row r="12" spans="1:43" x14ac:dyDescent="0.25">
      <c r="A12">
        <f t="shared" si="0"/>
        <v>11</v>
      </c>
      <c r="B12" t="s">
        <v>10</v>
      </c>
      <c r="C12" t="s">
        <v>5</v>
      </c>
      <c r="D12" t="s">
        <v>4</v>
      </c>
      <c r="E12">
        <v>57</v>
      </c>
      <c r="F12">
        <v>1.83</v>
      </c>
      <c r="G12">
        <v>142</v>
      </c>
      <c r="H12">
        <v>42.4</v>
      </c>
      <c r="I12">
        <v>145</v>
      </c>
      <c r="J12">
        <v>142</v>
      </c>
      <c r="K12">
        <v>1.02</v>
      </c>
      <c r="L12">
        <v>138</v>
      </c>
      <c r="M12">
        <v>90</v>
      </c>
      <c r="N12">
        <v>75</v>
      </c>
      <c r="O12">
        <v>9</v>
      </c>
      <c r="P12">
        <v>1</v>
      </c>
      <c r="Q12">
        <v>1</v>
      </c>
      <c r="R12">
        <v>0</v>
      </c>
      <c r="S12">
        <v>0</v>
      </c>
      <c r="T12">
        <v>1</v>
      </c>
      <c r="U12">
        <v>1</v>
      </c>
      <c r="V12">
        <v>1</v>
      </c>
      <c r="W12">
        <v>1</v>
      </c>
      <c r="X12">
        <v>1</v>
      </c>
      <c r="Y12">
        <v>0</v>
      </c>
      <c r="Z12">
        <v>0</v>
      </c>
      <c r="AA12">
        <v>0</v>
      </c>
      <c r="AB12">
        <v>19</v>
      </c>
      <c r="AC12">
        <v>85</v>
      </c>
      <c r="AD12">
        <v>87.216524820000004</v>
      </c>
      <c r="AE12">
        <v>6.8</v>
      </c>
      <c r="AF12">
        <v>8.18</v>
      </c>
      <c r="AG12">
        <v>5.81</v>
      </c>
      <c r="AH12">
        <v>1.46</v>
      </c>
      <c r="AI12">
        <v>3.89</v>
      </c>
      <c r="AJ12">
        <v>1.47</v>
      </c>
      <c r="AK12">
        <v>7.34</v>
      </c>
      <c r="AL12">
        <v>3.06</v>
      </c>
      <c r="AM12">
        <v>8032</v>
      </c>
      <c r="AN12">
        <v>0.38</v>
      </c>
      <c r="AO12">
        <v>23.247499999999999</v>
      </c>
      <c r="AP12">
        <v>2.2263000000000002</v>
      </c>
      <c r="AQ12">
        <v>10.4422135381575</v>
      </c>
    </row>
    <row r="13" spans="1:43" x14ac:dyDescent="0.25">
      <c r="A13">
        <f t="shared" si="0"/>
        <v>12</v>
      </c>
      <c r="B13" t="s">
        <v>10</v>
      </c>
      <c r="C13" t="s">
        <v>2</v>
      </c>
      <c r="D13" t="s">
        <v>3</v>
      </c>
      <c r="E13">
        <v>71</v>
      </c>
      <c r="F13">
        <v>1.66</v>
      </c>
      <c r="G13">
        <v>67</v>
      </c>
      <c r="H13">
        <v>24.3</v>
      </c>
      <c r="I13">
        <v>92</v>
      </c>
      <c r="J13">
        <v>102</v>
      </c>
      <c r="K13">
        <v>0.9</v>
      </c>
      <c r="L13">
        <v>122</v>
      </c>
      <c r="M13">
        <v>77</v>
      </c>
      <c r="N13">
        <v>73</v>
      </c>
      <c r="O13">
        <v>2</v>
      </c>
      <c r="P13">
        <v>0</v>
      </c>
      <c r="Q13">
        <v>1</v>
      </c>
      <c r="R13">
        <v>0</v>
      </c>
      <c r="S13">
        <v>0</v>
      </c>
      <c r="T13">
        <v>0</v>
      </c>
      <c r="U13">
        <v>0</v>
      </c>
      <c r="V13">
        <v>1</v>
      </c>
      <c r="W13">
        <v>1</v>
      </c>
      <c r="X13">
        <v>1</v>
      </c>
      <c r="Y13">
        <v>1</v>
      </c>
      <c r="Z13">
        <v>0</v>
      </c>
      <c r="AA13">
        <v>0</v>
      </c>
      <c r="AB13">
        <v>18</v>
      </c>
      <c r="AC13">
        <v>105</v>
      </c>
      <c r="AD13">
        <v>45.997051140000003</v>
      </c>
      <c r="AE13">
        <v>5.9</v>
      </c>
      <c r="AF13">
        <v>6.18</v>
      </c>
      <c r="AG13">
        <v>6.26</v>
      </c>
      <c r="AH13">
        <v>1.19</v>
      </c>
      <c r="AI13">
        <v>3.87</v>
      </c>
      <c r="AJ13">
        <v>1.62</v>
      </c>
      <c r="AK13">
        <v>3.85</v>
      </c>
      <c r="AL13">
        <v>0.02</v>
      </c>
      <c r="AM13">
        <v>2664</v>
      </c>
      <c r="AN13">
        <v>0.01</v>
      </c>
      <c r="AO13">
        <v>7.10724</v>
      </c>
      <c r="AP13">
        <v>17.6477</v>
      </c>
      <c r="AQ13">
        <v>0.40272896751418003</v>
      </c>
    </row>
    <row r="14" spans="1:43" x14ac:dyDescent="0.25">
      <c r="A14">
        <f t="shared" si="0"/>
        <v>13</v>
      </c>
      <c r="B14" t="s">
        <v>10</v>
      </c>
      <c r="C14" t="s">
        <v>2</v>
      </c>
      <c r="D14" t="s">
        <v>3</v>
      </c>
      <c r="E14">
        <v>63</v>
      </c>
      <c r="F14">
        <v>1.58</v>
      </c>
      <c r="G14">
        <v>79</v>
      </c>
      <c r="H14">
        <v>31.6</v>
      </c>
      <c r="I14">
        <v>100</v>
      </c>
      <c r="J14">
        <v>111</v>
      </c>
      <c r="K14">
        <v>0.9</v>
      </c>
      <c r="L14">
        <v>111</v>
      </c>
      <c r="M14">
        <v>72</v>
      </c>
      <c r="N14">
        <v>72</v>
      </c>
      <c r="O14">
        <v>1</v>
      </c>
      <c r="P14">
        <v>1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18</v>
      </c>
      <c r="AC14">
        <v>53</v>
      </c>
      <c r="AD14">
        <v>117.01394670000001</v>
      </c>
      <c r="AE14">
        <v>5.3</v>
      </c>
      <c r="AF14">
        <v>4.78</v>
      </c>
      <c r="AG14">
        <v>9.61</v>
      </c>
      <c r="AH14">
        <v>2.0699999999999998</v>
      </c>
      <c r="AI14">
        <v>6.91</v>
      </c>
      <c r="AJ14">
        <v>0.95</v>
      </c>
      <c r="AK14">
        <v>1.27</v>
      </c>
      <c r="AL14">
        <v>2.61</v>
      </c>
      <c r="AM14">
        <v>7830</v>
      </c>
      <c r="AN14">
        <v>0.33</v>
      </c>
      <c r="AO14">
        <v>6.4216600000000001</v>
      </c>
    </row>
    <row r="15" spans="1:43" x14ac:dyDescent="0.25">
      <c r="A15">
        <f t="shared" si="0"/>
        <v>14</v>
      </c>
      <c r="B15" t="s">
        <v>10</v>
      </c>
      <c r="C15" t="s">
        <v>5</v>
      </c>
      <c r="D15" t="s">
        <v>4</v>
      </c>
      <c r="E15">
        <v>67</v>
      </c>
      <c r="F15">
        <v>1.72</v>
      </c>
      <c r="G15">
        <v>95</v>
      </c>
      <c r="H15">
        <v>32.1</v>
      </c>
      <c r="I15">
        <v>106</v>
      </c>
      <c r="J15">
        <v>106</v>
      </c>
      <c r="K15">
        <v>1</v>
      </c>
      <c r="L15">
        <v>185</v>
      </c>
      <c r="M15">
        <v>113</v>
      </c>
      <c r="N15">
        <v>68</v>
      </c>
      <c r="O15">
        <v>14</v>
      </c>
      <c r="P15">
        <v>1</v>
      </c>
      <c r="Q15">
        <v>0</v>
      </c>
      <c r="R15">
        <v>0</v>
      </c>
      <c r="S15">
        <v>0</v>
      </c>
      <c r="T15">
        <v>0</v>
      </c>
      <c r="U15">
        <v>0</v>
      </c>
      <c r="V15">
        <v>1</v>
      </c>
      <c r="W15">
        <v>1</v>
      </c>
      <c r="X15">
        <v>0</v>
      </c>
      <c r="Y15">
        <v>0</v>
      </c>
      <c r="Z15">
        <v>0</v>
      </c>
      <c r="AA15">
        <v>0</v>
      </c>
      <c r="AB15">
        <v>37</v>
      </c>
      <c r="AC15">
        <v>79</v>
      </c>
      <c r="AD15">
        <v>89.081682000000001</v>
      </c>
      <c r="AE15">
        <v>6.8</v>
      </c>
      <c r="AF15">
        <v>8.09</v>
      </c>
      <c r="AG15">
        <v>4.8</v>
      </c>
      <c r="AH15">
        <v>1.1599999999999999</v>
      </c>
      <c r="AI15">
        <v>2.94</v>
      </c>
      <c r="AJ15">
        <v>1.87</v>
      </c>
      <c r="AK15">
        <v>3.31</v>
      </c>
      <c r="AL15">
        <v>1.97</v>
      </c>
      <c r="AM15">
        <v>5340</v>
      </c>
      <c r="AN15">
        <v>0.37</v>
      </c>
      <c r="AO15">
        <v>1.7861</v>
      </c>
      <c r="AP15">
        <v>4.8037999999999998</v>
      </c>
      <c r="AQ15">
        <v>0.37180981722802797</v>
      </c>
    </row>
    <row r="16" spans="1:43" x14ac:dyDescent="0.25">
      <c r="A16">
        <f t="shared" si="0"/>
        <v>15</v>
      </c>
      <c r="B16" t="s">
        <v>10</v>
      </c>
      <c r="C16" t="s">
        <v>2</v>
      </c>
      <c r="D16" t="s">
        <v>3</v>
      </c>
      <c r="E16">
        <v>64</v>
      </c>
      <c r="F16">
        <v>1.6</v>
      </c>
      <c r="G16">
        <v>81</v>
      </c>
      <c r="H16">
        <v>31.6</v>
      </c>
      <c r="I16">
        <v>94</v>
      </c>
      <c r="J16">
        <v>110</v>
      </c>
      <c r="K16">
        <v>0.85</v>
      </c>
      <c r="L16">
        <v>120</v>
      </c>
      <c r="M16">
        <v>75</v>
      </c>
      <c r="N16">
        <v>75</v>
      </c>
      <c r="O16">
        <v>9</v>
      </c>
      <c r="P16">
        <v>1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1</v>
      </c>
      <c r="Z16">
        <v>0</v>
      </c>
      <c r="AA16">
        <v>1</v>
      </c>
      <c r="AB16">
        <v>25</v>
      </c>
      <c r="AC16">
        <v>43</v>
      </c>
      <c r="AD16">
        <v>160.26868690000001</v>
      </c>
      <c r="AE16">
        <v>5.4</v>
      </c>
      <c r="AF16">
        <v>5.37</v>
      </c>
      <c r="AG16">
        <v>3.77</v>
      </c>
      <c r="AH16">
        <v>1.43</v>
      </c>
      <c r="AI16">
        <v>1.87</v>
      </c>
      <c r="AJ16">
        <v>1.4</v>
      </c>
      <c r="AK16">
        <v>2.39</v>
      </c>
      <c r="AL16">
        <v>3.97</v>
      </c>
      <c r="AM16">
        <v>5435</v>
      </c>
      <c r="AN16">
        <v>0.73</v>
      </c>
      <c r="AO16">
        <v>7.8376400000000004</v>
      </c>
      <c r="AP16">
        <v>15.6523</v>
      </c>
      <c r="AQ16">
        <v>0.50073407741993203</v>
      </c>
    </row>
    <row r="17" spans="1:43" x14ac:dyDescent="0.25">
      <c r="A17">
        <f t="shared" si="0"/>
        <v>16</v>
      </c>
      <c r="B17" t="s">
        <v>10</v>
      </c>
      <c r="C17" t="s">
        <v>2</v>
      </c>
      <c r="D17" t="s">
        <v>4</v>
      </c>
      <c r="E17">
        <v>54</v>
      </c>
      <c r="F17">
        <v>1.92</v>
      </c>
      <c r="G17">
        <v>132</v>
      </c>
      <c r="H17">
        <v>35.799999999999997</v>
      </c>
      <c r="I17">
        <v>125</v>
      </c>
      <c r="J17">
        <v>127</v>
      </c>
      <c r="K17">
        <v>0.98</v>
      </c>
      <c r="L17">
        <v>130</v>
      </c>
      <c r="M17">
        <v>76</v>
      </c>
      <c r="N17">
        <v>76</v>
      </c>
      <c r="O17">
        <v>5</v>
      </c>
      <c r="P17">
        <v>1</v>
      </c>
      <c r="Q17">
        <v>0</v>
      </c>
      <c r="R17">
        <v>0</v>
      </c>
      <c r="S17">
        <v>0</v>
      </c>
      <c r="T17">
        <v>0</v>
      </c>
      <c r="U17">
        <v>0</v>
      </c>
      <c r="V17">
        <v>1</v>
      </c>
      <c r="W17">
        <v>1</v>
      </c>
      <c r="X17">
        <v>1</v>
      </c>
      <c r="Y17">
        <v>1</v>
      </c>
      <c r="Z17">
        <v>1</v>
      </c>
      <c r="AA17">
        <v>0</v>
      </c>
      <c r="AB17">
        <v>23</v>
      </c>
      <c r="AC17">
        <v>54</v>
      </c>
      <c r="AD17">
        <v>180.76992390000001</v>
      </c>
      <c r="AE17">
        <v>7.6</v>
      </c>
      <c r="AF17">
        <v>10.29</v>
      </c>
      <c r="AG17">
        <v>5.48</v>
      </c>
      <c r="AH17">
        <v>1.43</v>
      </c>
      <c r="AI17">
        <v>3.74</v>
      </c>
      <c r="AJ17">
        <v>1.83</v>
      </c>
      <c r="AK17">
        <v>9.19</v>
      </c>
      <c r="AL17">
        <v>13.23</v>
      </c>
      <c r="AM17">
        <v>16030</v>
      </c>
      <c r="AN17">
        <v>0.83</v>
      </c>
      <c r="AO17">
        <v>8.0857100000000006</v>
      </c>
      <c r="AP17">
        <v>4.4356</v>
      </c>
      <c r="AQ17">
        <v>1.8229123455676799</v>
      </c>
    </row>
    <row r="18" spans="1:43" x14ac:dyDescent="0.25">
      <c r="A18">
        <f t="shared" si="0"/>
        <v>17</v>
      </c>
      <c r="B18" t="s">
        <v>10</v>
      </c>
      <c r="C18" t="s">
        <v>2</v>
      </c>
      <c r="D18" t="s">
        <v>3</v>
      </c>
      <c r="E18">
        <v>58</v>
      </c>
      <c r="F18">
        <v>1.65</v>
      </c>
      <c r="G18">
        <v>92</v>
      </c>
      <c r="H18">
        <v>33.799999999999997</v>
      </c>
      <c r="I18">
        <v>95</v>
      </c>
      <c r="J18">
        <v>122</v>
      </c>
      <c r="K18">
        <v>0.78</v>
      </c>
      <c r="L18">
        <v>150</v>
      </c>
      <c r="M18">
        <v>90</v>
      </c>
      <c r="N18">
        <v>60</v>
      </c>
      <c r="O18">
        <v>3</v>
      </c>
      <c r="P18">
        <v>1</v>
      </c>
      <c r="Q18">
        <v>0</v>
      </c>
      <c r="R18">
        <v>0</v>
      </c>
      <c r="S18">
        <v>1</v>
      </c>
      <c r="T18">
        <v>0</v>
      </c>
      <c r="U18">
        <v>0</v>
      </c>
      <c r="V18">
        <v>1</v>
      </c>
      <c r="W18">
        <v>1</v>
      </c>
      <c r="X18">
        <v>0</v>
      </c>
      <c r="Y18">
        <v>0</v>
      </c>
      <c r="Z18">
        <v>0</v>
      </c>
      <c r="AA18">
        <v>0</v>
      </c>
      <c r="AB18">
        <v>27</v>
      </c>
      <c r="AC18">
        <v>66</v>
      </c>
      <c r="AD18">
        <v>88.344395640000002</v>
      </c>
      <c r="AE18">
        <v>6.1</v>
      </c>
      <c r="AF18">
        <v>5.62</v>
      </c>
      <c r="AG18">
        <v>5.16</v>
      </c>
      <c r="AH18">
        <v>0.95</v>
      </c>
      <c r="AI18">
        <v>3.58</v>
      </c>
      <c r="AJ18">
        <v>2.7</v>
      </c>
      <c r="AK18">
        <v>2.2000000000000002</v>
      </c>
      <c r="AL18">
        <v>0.38</v>
      </c>
      <c r="AM18">
        <v>3955</v>
      </c>
      <c r="AN18">
        <v>0.1</v>
      </c>
      <c r="AO18">
        <v>13.071859999999999</v>
      </c>
      <c r="AP18">
        <v>9.5662000000000003</v>
      </c>
      <c r="AQ18">
        <v>1.3664631724195599</v>
      </c>
    </row>
    <row r="19" spans="1:43" x14ac:dyDescent="0.25">
      <c r="A19">
        <f t="shared" si="0"/>
        <v>18</v>
      </c>
      <c r="B19" t="s">
        <v>10</v>
      </c>
      <c r="C19" t="s">
        <v>5</v>
      </c>
      <c r="D19" t="s">
        <v>4</v>
      </c>
      <c r="E19">
        <v>61</v>
      </c>
      <c r="F19">
        <v>1.76</v>
      </c>
      <c r="G19">
        <v>110</v>
      </c>
      <c r="H19">
        <v>35.5</v>
      </c>
      <c r="I19">
        <v>120</v>
      </c>
      <c r="J19">
        <v>110</v>
      </c>
      <c r="K19">
        <v>1.0900000000000001</v>
      </c>
      <c r="L19">
        <v>125</v>
      </c>
      <c r="M19">
        <v>80</v>
      </c>
      <c r="N19">
        <v>76</v>
      </c>
      <c r="O19">
        <v>5</v>
      </c>
      <c r="P19">
        <v>1</v>
      </c>
      <c r="Q19">
        <v>1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1</v>
      </c>
      <c r="Z19">
        <v>1</v>
      </c>
      <c r="AA19">
        <v>0</v>
      </c>
      <c r="AB19">
        <v>22</v>
      </c>
      <c r="AC19">
        <v>90</v>
      </c>
      <c r="AD19">
        <v>79.137815739999994</v>
      </c>
      <c r="AE19">
        <v>9</v>
      </c>
      <c r="AF19">
        <v>15.03</v>
      </c>
      <c r="AG19">
        <v>6</v>
      </c>
      <c r="AH19">
        <v>0.84</v>
      </c>
      <c r="AI19">
        <v>1.32</v>
      </c>
      <c r="AJ19">
        <v>11.96</v>
      </c>
      <c r="AK19">
        <v>15.16</v>
      </c>
      <c r="AL19">
        <v>21.08</v>
      </c>
      <c r="AM19">
        <v>15157</v>
      </c>
      <c r="AN19">
        <v>1.39</v>
      </c>
      <c r="AO19">
        <v>10.162699999999999</v>
      </c>
      <c r="AP19">
        <v>3.4443999999999999</v>
      </c>
      <c r="AQ19">
        <v>2.95049936128208</v>
      </c>
    </row>
    <row r="20" spans="1:43" x14ac:dyDescent="0.25">
      <c r="A20">
        <f t="shared" si="0"/>
        <v>19</v>
      </c>
      <c r="B20" t="s">
        <v>10</v>
      </c>
      <c r="C20" t="s">
        <v>5</v>
      </c>
      <c r="D20" t="s">
        <v>4</v>
      </c>
      <c r="E20">
        <v>69</v>
      </c>
      <c r="F20">
        <v>1.76</v>
      </c>
      <c r="G20">
        <v>68</v>
      </c>
      <c r="H20">
        <v>22</v>
      </c>
      <c r="I20">
        <v>90</v>
      </c>
      <c r="J20">
        <v>88</v>
      </c>
      <c r="K20">
        <v>1.02</v>
      </c>
      <c r="L20">
        <v>140</v>
      </c>
      <c r="M20">
        <v>75</v>
      </c>
      <c r="N20">
        <v>79</v>
      </c>
      <c r="O20">
        <v>15</v>
      </c>
      <c r="P20">
        <v>1</v>
      </c>
      <c r="Q20">
        <v>0</v>
      </c>
      <c r="R20">
        <v>0</v>
      </c>
      <c r="S20">
        <v>1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31</v>
      </c>
      <c r="AC20">
        <v>52</v>
      </c>
      <c r="AD20">
        <v>172.9487298</v>
      </c>
      <c r="AE20">
        <v>7.2</v>
      </c>
      <c r="AF20">
        <v>9.08</v>
      </c>
      <c r="AG20">
        <v>5.0199999999999996</v>
      </c>
      <c r="AH20">
        <v>1.65</v>
      </c>
      <c r="AI20">
        <v>3.18</v>
      </c>
      <c r="AJ20">
        <v>1.04</v>
      </c>
      <c r="AK20">
        <v>1.25</v>
      </c>
      <c r="AL20">
        <v>4.84</v>
      </c>
      <c r="AM20">
        <v>8965</v>
      </c>
      <c r="AN20">
        <v>0.54</v>
      </c>
      <c r="AO20">
        <v>0.66952</v>
      </c>
      <c r="AP20">
        <v>4.1402999999999999</v>
      </c>
      <c r="AQ20">
        <v>0.16170808878583701</v>
      </c>
    </row>
    <row r="21" spans="1:43" x14ac:dyDescent="0.25">
      <c r="A21">
        <f t="shared" si="0"/>
        <v>20</v>
      </c>
      <c r="B21" t="s">
        <v>10</v>
      </c>
      <c r="C21" t="s">
        <v>5</v>
      </c>
      <c r="D21" t="s">
        <v>3</v>
      </c>
      <c r="E21">
        <v>65</v>
      </c>
      <c r="F21">
        <v>1.65</v>
      </c>
      <c r="G21">
        <v>74</v>
      </c>
      <c r="H21">
        <v>27.2</v>
      </c>
      <c r="I21">
        <v>93</v>
      </c>
      <c r="J21">
        <v>110</v>
      </c>
      <c r="K21">
        <v>0.85</v>
      </c>
      <c r="L21">
        <v>130</v>
      </c>
      <c r="M21">
        <v>75</v>
      </c>
      <c r="N21">
        <v>75</v>
      </c>
      <c r="O21">
        <v>20</v>
      </c>
      <c r="P21">
        <v>1</v>
      </c>
      <c r="Q21">
        <v>0</v>
      </c>
      <c r="R21">
        <v>1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20</v>
      </c>
      <c r="AC21">
        <v>48</v>
      </c>
      <c r="AD21">
        <v>134.37651969999999</v>
      </c>
      <c r="AE21">
        <v>6.6</v>
      </c>
      <c r="AF21">
        <v>5.8</v>
      </c>
      <c r="AG21">
        <v>5.52</v>
      </c>
      <c r="AH21">
        <v>1.75</v>
      </c>
      <c r="AI21">
        <v>3.59</v>
      </c>
      <c r="AJ21">
        <v>0.95</v>
      </c>
      <c r="AK21">
        <v>1.1299999999999999</v>
      </c>
      <c r="AL21">
        <v>2.33</v>
      </c>
      <c r="AM21">
        <v>4051</v>
      </c>
      <c r="AN21">
        <v>0.57999999999999996</v>
      </c>
      <c r="AO21">
        <v>5.4950700000000001</v>
      </c>
      <c r="AP21">
        <v>9.5053000000000001</v>
      </c>
      <c r="AQ21">
        <v>0.57810589881434604</v>
      </c>
    </row>
    <row r="22" spans="1:43" x14ac:dyDescent="0.25">
      <c r="A22">
        <f t="shared" si="0"/>
        <v>21</v>
      </c>
      <c r="B22" t="s">
        <v>10</v>
      </c>
      <c r="C22" t="s">
        <v>2</v>
      </c>
      <c r="D22" t="s">
        <v>4</v>
      </c>
      <c r="E22">
        <v>67</v>
      </c>
      <c r="F22">
        <v>1.77</v>
      </c>
      <c r="G22">
        <v>98</v>
      </c>
      <c r="H22">
        <v>31.3</v>
      </c>
      <c r="I22">
        <v>108</v>
      </c>
      <c r="J22">
        <v>114</v>
      </c>
      <c r="K22">
        <v>0.95</v>
      </c>
      <c r="L22">
        <v>145</v>
      </c>
      <c r="M22">
        <v>80</v>
      </c>
      <c r="N22">
        <v>90</v>
      </c>
      <c r="O22">
        <v>6</v>
      </c>
      <c r="P22">
        <v>1</v>
      </c>
      <c r="Q22">
        <v>1</v>
      </c>
      <c r="R22">
        <v>0</v>
      </c>
      <c r="S22">
        <v>0</v>
      </c>
      <c r="T22">
        <v>0</v>
      </c>
      <c r="U22">
        <v>0</v>
      </c>
      <c r="V22">
        <v>1</v>
      </c>
      <c r="W22">
        <v>1</v>
      </c>
      <c r="X22">
        <v>0</v>
      </c>
      <c r="Y22">
        <v>0</v>
      </c>
      <c r="Z22">
        <v>0</v>
      </c>
      <c r="AA22">
        <v>0</v>
      </c>
      <c r="AB22">
        <v>27</v>
      </c>
      <c r="AC22">
        <v>131</v>
      </c>
      <c r="AD22">
        <v>48.192310429999999</v>
      </c>
      <c r="AE22">
        <v>6.4</v>
      </c>
      <c r="AF22">
        <v>6.64</v>
      </c>
      <c r="AG22">
        <v>6.75</v>
      </c>
      <c r="AH22">
        <v>1.35</v>
      </c>
      <c r="AI22">
        <v>4.8899999999999997</v>
      </c>
      <c r="AJ22">
        <v>1.28</v>
      </c>
      <c r="AK22">
        <v>4.28</v>
      </c>
      <c r="AL22">
        <v>91.57</v>
      </c>
      <c r="AM22">
        <v>4893</v>
      </c>
      <c r="AN22">
        <v>18.7</v>
      </c>
      <c r="AO22">
        <v>14.16037</v>
      </c>
      <c r="AP22">
        <v>4.9273999999999996</v>
      </c>
      <c r="AQ22">
        <v>2.87380159922068</v>
      </c>
    </row>
    <row r="23" spans="1:43" x14ac:dyDescent="0.25">
      <c r="A23">
        <f t="shared" si="0"/>
        <v>22</v>
      </c>
      <c r="B23" t="s">
        <v>10</v>
      </c>
      <c r="C23" t="s">
        <v>5</v>
      </c>
      <c r="D23" t="s">
        <v>3</v>
      </c>
      <c r="E23">
        <v>63</v>
      </c>
      <c r="F23">
        <v>1.58</v>
      </c>
      <c r="G23">
        <v>83</v>
      </c>
      <c r="H23">
        <v>33.200000000000003</v>
      </c>
      <c r="I23">
        <v>105</v>
      </c>
      <c r="J23">
        <v>120</v>
      </c>
      <c r="K23">
        <v>0.88</v>
      </c>
      <c r="L23">
        <v>150</v>
      </c>
      <c r="M23">
        <v>80</v>
      </c>
      <c r="N23">
        <v>60</v>
      </c>
      <c r="O23">
        <v>7</v>
      </c>
      <c r="P23">
        <v>1</v>
      </c>
      <c r="Q23">
        <v>0</v>
      </c>
      <c r="R23">
        <v>0</v>
      </c>
      <c r="S23">
        <v>0</v>
      </c>
      <c r="T23">
        <v>0</v>
      </c>
      <c r="U23">
        <v>0</v>
      </c>
      <c r="V23">
        <v>1</v>
      </c>
      <c r="W23">
        <v>1</v>
      </c>
      <c r="X23">
        <v>1</v>
      </c>
      <c r="Y23">
        <v>1</v>
      </c>
      <c r="Z23">
        <v>0</v>
      </c>
      <c r="AA23">
        <v>0</v>
      </c>
      <c r="AB23">
        <v>22</v>
      </c>
      <c r="AC23">
        <v>54</v>
      </c>
      <c r="AD23">
        <v>113.69786569999999</v>
      </c>
      <c r="AE23">
        <v>6.2</v>
      </c>
      <c r="AF23">
        <v>6.57</v>
      </c>
      <c r="AG23">
        <v>6.37</v>
      </c>
      <c r="AH23">
        <v>1.37</v>
      </c>
      <c r="AI23">
        <v>4.2300000000000004</v>
      </c>
      <c r="AJ23">
        <v>2.2000000000000002</v>
      </c>
      <c r="AK23">
        <v>5.4</v>
      </c>
      <c r="AL23">
        <v>1.58</v>
      </c>
      <c r="AM23">
        <v>5355</v>
      </c>
      <c r="AN23">
        <v>0.3</v>
      </c>
      <c r="AO23">
        <v>25.149609999999999</v>
      </c>
    </row>
    <row r="24" spans="1:43" x14ac:dyDescent="0.25">
      <c r="A24">
        <f t="shared" si="0"/>
        <v>23</v>
      </c>
      <c r="B24" t="s">
        <v>10</v>
      </c>
      <c r="C24" t="s">
        <v>5</v>
      </c>
      <c r="D24" t="s">
        <v>4</v>
      </c>
      <c r="E24">
        <v>69</v>
      </c>
      <c r="F24">
        <v>1.78</v>
      </c>
      <c r="G24">
        <v>102</v>
      </c>
      <c r="H24">
        <v>32.200000000000003</v>
      </c>
      <c r="I24">
        <v>114</v>
      </c>
      <c r="J24">
        <v>104</v>
      </c>
      <c r="K24">
        <v>1.1000000000000001</v>
      </c>
      <c r="L24">
        <v>139</v>
      </c>
      <c r="M24">
        <v>75</v>
      </c>
      <c r="N24">
        <v>78</v>
      </c>
      <c r="O24">
        <v>23</v>
      </c>
      <c r="P24">
        <v>1</v>
      </c>
      <c r="Q24">
        <v>1</v>
      </c>
      <c r="R24">
        <v>0</v>
      </c>
      <c r="S24">
        <v>1</v>
      </c>
      <c r="T24">
        <v>0</v>
      </c>
      <c r="U24">
        <v>0</v>
      </c>
      <c r="V24">
        <v>1</v>
      </c>
      <c r="W24">
        <v>1</v>
      </c>
      <c r="X24">
        <v>0</v>
      </c>
      <c r="Y24">
        <v>0</v>
      </c>
      <c r="Z24">
        <v>0</v>
      </c>
      <c r="AA24">
        <v>0</v>
      </c>
      <c r="AB24">
        <v>21</v>
      </c>
      <c r="AC24">
        <v>53</v>
      </c>
      <c r="AD24">
        <v>167.69336699999999</v>
      </c>
      <c r="AE24">
        <v>7.1</v>
      </c>
      <c r="AF24">
        <v>9.14</v>
      </c>
      <c r="AG24">
        <v>4.74</v>
      </c>
      <c r="AH24">
        <v>1.33</v>
      </c>
      <c r="AI24">
        <v>3.14</v>
      </c>
      <c r="AJ24">
        <v>0.62</v>
      </c>
      <c r="AK24">
        <v>5.24</v>
      </c>
      <c r="AL24">
        <v>173.11</v>
      </c>
      <c r="AM24">
        <v>8785</v>
      </c>
      <c r="AN24">
        <v>19.7</v>
      </c>
      <c r="AO24">
        <v>5.31379</v>
      </c>
      <c r="AP24">
        <v>7.1416000000000004</v>
      </c>
      <c r="AQ24">
        <v>0.744061554833651</v>
      </c>
    </row>
    <row r="25" spans="1:43" x14ac:dyDescent="0.25">
      <c r="A25">
        <f t="shared" si="0"/>
        <v>24</v>
      </c>
      <c r="B25" t="s">
        <v>10</v>
      </c>
      <c r="C25" t="s">
        <v>5</v>
      </c>
      <c r="D25" t="s">
        <v>3</v>
      </c>
      <c r="E25">
        <v>69</v>
      </c>
      <c r="F25">
        <v>1.69</v>
      </c>
      <c r="G25">
        <v>97</v>
      </c>
      <c r="H25">
        <v>34</v>
      </c>
      <c r="I25">
        <v>107</v>
      </c>
      <c r="J25">
        <v>117</v>
      </c>
      <c r="K25">
        <v>0.91</v>
      </c>
      <c r="L25">
        <v>120</v>
      </c>
      <c r="M25">
        <v>75</v>
      </c>
      <c r="N25">
        <v>74</v>
      </c>
      <c r="O25">
        <v>4</v>
      </c>
      <c r="P25">
        <v>1</v>
      </c>
      <c r="Q25">
        <v>0</v>
      </c>
      <c r="R25">
        <v>0</v>
      </c>
      <c r="S25">
        <v>0</v>
      </c>
      <c r="T25">
        <v>0</v>
      </c>
      <c r="U25">
        <v>0</v>
      </c>
      <c r="V25">
        <v>1</v>
      </c>
      <c r="W25">
        <v>1</v>
      </c>
      <c r="X25">
        <v>0</v>
      </c>
      <c r="Y25">
        <v>0</v>
      </c>
      <c r="Z25">
        <v>0</v>
      </c>
      <c r="AA25">
        <v>0</v>
      </c>
      <c r="AB25">
        <v>17</v>
      </c>
      <c r="AC25">
        <v>64</v>
      </c>
      <c r="AD25">
        <v>84.874605189999997</v>
      </c>
      <c r="AE25">
        <v>5.8</v>
      </c>
      <c r="AF25">
        <v>6.52</v>
      </c>
      <c r="AG25">
        <v>5.19</v>
      </c>
      <c r="AH25">
        <v>0.95</v>
      </c>
      <c r="AI25">
        <v>3.51</v>
      </c>
      <c r="AJ25">
        <v>2.83</v>
      </c>
      <c r="AK25">
        <v>4.96</v>
      </c>
      <c r="AL25">
        <v>1.23</v>
      </c>
      <c r="AM25">
        <v>4039</v>
      </c>
      <c r="AN25">
        <v>0.3</v>
      </c>
      <c r="AO25">
        <v>26.702539999999999</v>
      </c>
      <c r="AP25">
        <v>11.551299999999999</v>
      </c>
      <c r="AQ25">
        <v>2.3116480396145902</v>
      </c>
    </row>
    <row r="26" spans="1:43" x14ac:dyDescent="0.25">
      <c r="A26">
        <f t="shared" si="0"/>
        <v>25</v>
      </c>
      <c r="B26" t="s">
        <v>10</v>
      </c>
      <c r="C26" t="s">
        <v>5</v>
      </c>
      <c r="D26" t="s">
        <v>3</v>
      </c>
      <c r="E26">
        <v>61</v>
      </c>
      <c r="F26">
        <v>1.67</v>
      </c>
      <c r="G26">
        <v>87</v>
      </c>
      <c r="H26">
        <v>31.2</v>
      </c>
      <c r="I26">
        <v>90</v>
      </c>
      <c r="J26">
        <v>111</v>
      </c>
      <c r="K26">
        <v>0.81</v>
      </c>
      <c r="L26">
        <v>155</v>
      </c>
      <c r="M26">
        <v>95</v>
      </c>
      <c r="N26">
        <v>78</v>
      </c>
      <c r="O26">
        <v>6</v>
      </c>
      <c r="P26">
        <v>1</v>
      </c>
      <c r="Q26">
        <v>0</v>
      </c>
      <c r="R26">
        <v>0</v>
      </c>
      <c r="S26">
        <v>1</v>
      </c>
      <c r="T26">
        <v>0</v>
      </c>
      <c r="U26">
        <v>0</v>
      </c>
      <c r="V26">
        <v>1</v>
      </c>
      <c r="W26">
        <v>1</v>
      </c>
      <c r="X26">
        <v>0</v>
      </c>
      <c r="Y26">
        <v>0</v>
      </c>
      <c r="Z26">
        <v>0</v>
      </c>
      <c r="AA26">
        <v>0</v>
      </c>
      <c r="AB26">
        <v>21</v>
      </c>
      <c r="AC26">
        <v>64</v>
      </c>
      <c r="AD26">
        <v>89.780863710000006</v>
      </c>
      <c r="AE26">
        <v>6.4</v>
      </c>
      <c r="AF26">
        <v>8.06</v>
      </c>
      <c r="AG26">
        <v>6.4</v>
      </c>
      <c r="AH26">
        <v>1.29</v>
      </c>
      <c r="AI26">
        <v>4.04</v>
      </c>
      <c r="AJ26">
        <v>2.2400000000000002</v>
      </c>
      <c r="AK26">
        <v>3.19</v>
      </c>
      <c r="AL26">
        <v>3.31</v>
      </c>
      <c r="AM26">
        <v>5679</v>
      </c>
      <c r="AN26">
        <v>0.57999999999999996</v>
      </c>
      <c r="AO26">
        <v>12.185230000000001</v>
      </c>
      <c r="AP26">
        <v>7.7289000000000003</v>
      </c>
      <c r="AQ26">
        <v>1.5765801084242299</v>
      </c>
    </row>
    <row r="27" spans="1:43" x14ac:dyDescent="0.25">
      <c r="A27">
        <f t="shared" si="0"/>
        <v>26</v>
      </c>
      <c r="B27" t="s">
        <v>10</v>
      </c>
      <c r="C27" t="s">
        <v>2</v>
      </c>
      <c r="D27" t="s">
        <v>4</v>
      </c>
      <c r="E27">
        <v>61</v>
      </c>
      <c r="F27">
        <v>1.73</v>
      </c>
      <c r="G27">
        <v>74</v>
      </c>
      <c r="H27">
        <v>24.7</v>
      </c>
      <c r="I27">
        <v>88</v>
      </c>
      <c r="J27">
        <v>86</v>
      </c>
      <c r="K27">
        <v>1.02</v>
      </c>
      <c r="L27">
        <v>145</v>
      </c>
      <c r="M27">
        <v>85</v>
      </c>
      <c r="N27">
        <v>74</v>
      </c>
      <c r="O27">
        <v>9</v>
      </c>
      <c r="P27">
        <v>1</v>
      </c>
      <c r="Q27">
        <v>1</v>
      </c>
      <c r="R27">
        <v>0</v>
      </c>
      <c r="S27">
        <v>1</v>
      </c>
      <c r="T27">
        <v>0</v>
      </c>
      <c r="U27">
        <v>0</v>
      </c>
      <c r="V27">
        <v>1</v>
      </c>
      <c r="W27">
        <v>1</v>
      </c>
      <c r="X27">
        <v>0</v>
      </c>
      <c r="Y27">
        <v>0</v>
      </c>
      <c r="Z27">
        <v>0</v>
      </c>
      <c r="AA27">
        <v>0</v>
      </c>
      <c r="AB27">
        <v>26</v>
      </c>
      <c r="AC27">
        <v>79</v>
      </c>
      <c r="AD27">
        <v>92.916516099999996</v>
      </c>
      <c r="AE27">
        <v>9.6</v>
      </c>
      <c r="AF27">
        <v>12.81</v>
      </c>
      <c r="AG27">
        <v>5.04</v>
      </c>
      <c r="AH27">
        <v>1.39</v>
      </c>
      <c r="AI27">
        <v>3.25</v>
      </c>
      <c r="AJ27">
        <v>1.32</v>
      </c>
      <c r="AK27">
        <v>3.07</v>
      </c>
      <c r="AL27">
        <v>7.96</v>
      </c>
      <c r="AM27">
        <v>11724</v>
      </c>
      <c r="AN27">
        <v>0.68</v>
      </c>
      <c r="AO27">
        <v>2.2116600000000002</v>
      </c>
      <c r="AP27">
        <v>12.6439</v>
      </c>
      <c r="AQ27">
        <v>0.174919130964339</v>
      </c>
    </row>
    <row r="28" spans="1:43" x14ac:dyDescent="0.25">
      <c r="A28">
        <f t="shared" si="0"/>
        <v>27</v>
      </c>
      <c r="B28" t="s">
        <v>10</v>
      </c>
      <c r="C28" t="s">
        <v>2</v>
      </c>
      <c r="D28" t="s">
        <v>3</v>
      </c>
      <c r="E28">
        <v>72</v>
      </c>
      <c r="F28">
        <v>1.64</v>
      </c>
      <c r="G28">
        <v>65</v>
      </c>
      <c r="H28">
        <v>24.2</v>
      </c>
      <c r="I28">
        <v>92</v>
      </c>
      <c r="J28">
        <v>110</v>
      </c>
      <c r="K28">
        <v>0.84</v>
      </c>
      <c r="L28">
        <v>110</v>
      </c>
      <c r="M28">
        <v>70</v>
      </c>
      <c r="N28">
        <v>65</v>
      </c>
      <c r="O28">
        <v>10</v>
      </c>
      <c r="P28">
        <v>1</v>
      </c>
      <c r="Q28">
        <v>1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23</v>
      </c>
      <c r="AC28">
        <v>57</v>
      </c>
      <c r="AD28">
        <v>98.21585992</v>
      </c>
      <c r="AE28">
        <v>6.8</v>
      </c>
      <c r="AF28">
        <v>8.48</v>
      </c>
      <c r="AG28">
        <v>5.27</v>
      </c>
      <c r="AH28">
        <v>1.79</v>
      </c>
      <c r="AI28">
        <v>3.03</v>
      </c>
      <c r="AJ28">
        <v>0.82</v>
      </c>
      <c r="AK28">
        <v>3.47</v>
      </c>
      <c r="AL28">
        <v>1.89</v>
      </c>
      <c r="AM28">
        <v>7282</v>
      </c>
      <c r="AN28">
        <v>0.26</v>
      </c>
      <c r="AO28">
        <v>5.9379999999999997</v>
      </c>
      <c r="AP28">
        <v>8.4457000000000004</v>
      </c>
      <c r="AQ28">
        <v>0.70307967368009705</v>
      </c>
    </row>
    <row r="29" spans="1:43" x14ac:dyDescent="0.25">
      <c r="A29">
        <f t="shared" si="0"/>
        <v>28</v>
      </c>
      <c r="B29" t="s">
        <v>10</v>
      </c>
      <c r="C29" t="s">
        <v>2</v>
      </c>
      <c r="D29" t="s">
        <v>3</v>
      </c>
      <c r="E29">
        <v>47</v>
      </c>
      <c r="F29">
        <v>1.65</v>
      </c>
      <c r="G29">
        <v>100</v>
      </c>
      <c r="H29">
        <v>36.700000000000003</v>
      </c>
      <c r="I29">
        <v>120</v>
      </c>
      <c r="J29">
        <v>126</v>
      </c>
      <c r="K29">
        <v>0.95</v>
      </c>
      <c r="L29">
        <v>140</v>
      </c>
      <c r="M29">
        <v>80</v>
      </c>
      <c r="N29">
        <v>74</v>
      </c>
      <c r="O29">
        <v>0</v>
      </c>
      <c r="P29">
        <v>1</v>
      </c>
      <c r="Q29">
        <v>0</v>
      </c>
      <c r="R29">
        <v>0</v>
      </c>
      <c r="S29">
        <v>0</v>
      </c>
      <c r="T29">
        <v>0</v>
      </c>
      <c r="U29">
        <v>1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21</v>
      </c>
      <c r="AC29">
        <v>46</v>
      </c>
      <c r="AD29">
        <v>162.80374620000001</v>
      </c>
      <c r="AE29">
        <v>6.6</v>
      </c>
      <c r="AF29">
        <v>5.99</v>
      </c>
      <c r="AG29">
        <v>5.07</v>
      </c>
      <c r="AH29">
        <v>1.2</v>
      </c>
      <c r="AI29">
        <v>3.62</v>
      </c>
      <c r="AJ29">
        <v>1.56</v>
      </c>
      <c r="AK29">
        <v>2.42</v>
      </c>
      <c r="AL29">
        <v>3.09</v>
      </c>
      <c r="AM29">
        <v>5913</v>
      </c>
      <c r="AN29">
        <v>0.52</v>
      </c>
      <c r="AO29">
        <v>16.764109999999999</v>
      </c>
      <c r="AP29">
        <v>6.2041000000000004</v>
      </c>
      <c r="AQ29">
        <v>2.7021018358827198</v>
      </c>
    </row>
    <row r="30" spans="1:43" x14ac:dyDescent="0.25">
      <c r="A30">
        <f t="shared" si="0"/>
        <v>29</v>
      </c>
      <c r="B30" t="s">
        <v>10</v>
      </c>
      <c r="C30" t="s">
        <v>2</v>
      </c>
      <c r="D30" t="s">
        <v>3</v>
      </c>
      <c r="E30">
        <v>61</v>
      </c>
      <c r="F30">
        <v>1.68</v>
      </c>
      <c r="G30">
        <v>68</v>
      </c>
      <c r="H30">
        <v>24.1</v>
      </c>
      <c r="I30">
        <v>84</v>
      </c>
      <c r="J30">
        <v>101</v>
      </c>
      <c r="K30">
        <v>0.83</v>
      </c>
      <c r="L30">
        <v>160</v>
      </c>
      <c r="M30">
        <v>100</v>
      </c>
      <c r="N30">
        <v>67</v>
      </c>
      <c r="O30">
        <v>7</v>
      </c>
      <c r="P30">
        <v>1</v>
      </c>
      <c r="Q30">
        <v>0</v>
      </c>
      <c r="R30">
        <v>0</v>
      </c>
      <c r="S30">
        <v>0</v>
      </c>
      <c r="T30">
        <v>0</v>
      </c>
      <c r="U30">
        <v>0</v>
      </c>
      <c r="V30">
        <v>1</v>
      </c>
      <c r="W30">
        <v>1</v>
      </c>
      <c r="X30">
        <v>0</v>
      </c>
      <c r="Y30">
        <v>0</v>
      </c>
      <c r="Z30">
        <v>0</v>
      </c>
      <c r="AA30">
        <v>0</v>
      </c>
      <c r="AB30">
        <v>21</v>
      </c>
      <c r="AC30">
        <v>52</v>
      </c>
      <c r="AD30">
        <v>122.1974872</v>
      </c>
      <c r="AE30">
        <v>6.6</v>
      </c>
      <c r="AF30">
        <v>8.07</v>
      </c>
      <c r="AG30">
        <v>5.94</v>
      </c>
      <c r="AH30">
        <v>2.16</v>
      </c>
      <c r="AI30">
        <v>3.75</v>
      </c>
      <c r="AJ30">
        <v>0.87</v>
      </c>
      <c r="AK30">
        <v>6.78</v>
      </c>
      <c r="AL30">
        <v>1.45</v>
      </c>
      <c r="AM30">
        <v>3499</v>
      </c>
      <c r="AN30">
        <v>0.41</v>
      </c>
      <c r="AO30">
        <v>14.234249999999999</v>
      </c>
    </row>
    <row r="31" spans="1:43" x14ac:dyDescent="0.25">
      <c r="A31">
        <f t="shared" si="0"/>
        <v>30</v>
      </c>
      <c r="B31" t="s">
        <v>10</v>
      </c>
      <c r="C31" t="s">
        <v>2</v>
      </c>
      <c r="D31" t="s">
        <v>3</v>
      </c>
      <c r="E31">
        <v>70</v>
      </c>
      <c r="F31">
        <v>1.63</v>
      </c>
      <c r="G31">
        <v>89</v>
      </c>
      <c r="H31">
        <v>33.5</v>
      </c>
      <c r="I31">
        <v>110</v>
      </c>
      <c r="J31">
        <v>116</v>
      </c>
      <c r="K31">
        <v>0.95</v>
      </c>
      <c r="L31">
        <v>135</v>
      </c>
      <c r="M31">
        <v>88</v>
      </c>
      <c r="N31">
        <v>89</v>
      </c>
      <c r="O31">
        <v>15</v>
      </c>
      <c r="P31">
        <v>1</v>
      </c>
      <c r="Q31">
        <v>0</v>
      </c>
      <c r="R31">
        <v>0</v>
      </c>
      <c r="S31">
        <v>0</v>
      </c>
      <c r="T31">
        <v>0</v>
      </c>
      <c r="U31">
        <v>0</v>
      </c>
      <c r="V31">
        <v>1</v>
      </c>
      <c r="W31">
        <v>0</v>
      </c>
      <c r="X31">
        <v>0</v>
      </c>
      <c r="Y31">
        <v>0</v>
      </c>
      <c r="Z31">
        <v>0</v>
      </c>
      <c r="AA31">
        <v>0</v>
      </c>
      <c r="AB31">
        <v>18</v>
      </c>
      <c r="AC31">
        <v>57</v>
      </c>
      <c r="AD31">
        <v>99.605455629999994</v>
      </c>
      <c r="AE31">
        <v>5.4</v>
      </c>
      <c r="AF31">
        <v>6.67</v>
      </c>
      <c r="AG31">
        <v>3.05</v>
      </c>
      <c r="AH31">
        <v>1.1299999999999999</v>
      </c>
      <c r="AI31">
        <v>1.56</v>
      </c>
      <c r="AJ31">
        <v>1.1299999999999999</v>
      </c>
      <c r="AK31">
        <v>7.2</v>
      </c>
      <c r="AL31">
        <v>5.27</v>
      </c>
      <c r="AM31">
        <v>5042</v>
      </c>
      <c r="AN31">
        <v>1.05</v>
      </c>
      <c r="AO31">
        <v>19.804670000000002</v>
      </c>
      <c r="AP31">
        <v>5.8379000000000003</v>
      </c>
      <c r="AQ31">
        <v>3.3924304972678501</v>
      </c>
    </row>
    <row r="32" spans="1:43" x14ac:dyDescent="0.25">
      <c r="A32">
        <f t="shared" si="0"/>
        <v>31</v>
      </c>
      <c r="B32" t="s">
        <v>10</v>
      </c>
      <c r="C32" t="s">
        <v>2</v>
      </c>
      <c r="D32" t="s">
        <v>4</v>
      </c>
      <c r="E32">
        <v>73</v>
      </c>
      <c r="F32">
        <v>1.84</v>
      </c>
      <c r="G32">
        <v>102</v>
      </c>
      <c r="H32">
        <v>30.1</v>
      </c>
      <c r="I32">
        <v>112</v>
      </c>
      <c r="J32">
        <v>116</v>
      </c>
      <c r="K32">
        <v>0.97</v>
      </c>
      <c r="L32">
        <v>115</v>
      </c>
      <c r="M32">
        <v>75</v>
      </c>
      <c r="N32">
        <v>68</v>
      </c>
      <c r="O32">
        <v>10</v>
      </c>
      <c r="P32">
        <v>1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1</v>
      </c>
      <c r="Z32">
        <v>0</v>
      </c>
      <c r="AA32">
        <v>0</v>
      </c>
      <c r="AB32">
        <v>21</v>
      </c>
      <c r="AC32">
        <v>100</v>
      </c>
      <c r="AD32">
        <v>64.040429380000006</v>
      </c>
      <c r="AE32">
        <v>6.9</v>
      </c>
      <c r="AF32">
        <v>6.27</v>
      </c>
      <c r="AG32">
        <v>4.57</v>
      </c>
      <c r="AH32">
        <v>1.31</v>
      </c>
      <c r="AI32">
        <v>2.73</v>
      </c>
      <c r="AJ32">
        <v>2.25</v>
      </c>
      <c r="AK32">
        <v>4.24</v>
      </c>
      <c r="AL32">
        <v>13.77</v>
      </c>
      <c r="AM32">
        <v>12261</v>
      </c>
      <c r="AN32">
        <v>1.1200000000000001</v>
      </c>
      <c r="AO32">
        <v>16.518789999999999</v>
      </c>
      <c r="AP32">
        <v>6.4292999999999996</v>
      </c>
      <c r="AQ32">
        <v>2.5692983684071402</v>
      </c>
    </row>
    <row r="33" spans="1:43" x14ac:dyDescent="0.25">
      <c r="A33">
        <f t="shared" si="0"/>
        <v>32</v>
      </c>
      <c r="B33" t="s">
        <v>10</v>
      </c>
      <c r="C33" t="s">
        <v>2</v>
      </c>
      <c r="D33" t="s">
        <v>3</v>
      </c>
      <c r="E33">
        <v>44</v>
      </c>
      <c r="F33">
        <v>1.63</v>
      </c>
      <c r="G33">
        <v>78</v>
      </c>
      <c r="H33">
        <v>29.4</v>
      </c>
      <c r="I33">
        <v>102</v>
      </c>
      <c r="J33">
        <v>100</v>
      </c>
      <c r="K33">
        <v>1.02</v>
      </c>
      <c r="L33">
        <v>125</v>
      </c>
      <c r="M33">
        <v>80</v>
      </c>
      <c r="N33">
        <v>87</v>
      </c>
      <c r="O33">
        <v>8</v>
      </c>
      <c r="P33">
        <v>1</v>
      </c>
      <c r="Q33">
        <v>0</v>
      </c>
      <c r="R33">
        <v>0</v>
      </c>
      <c r="S33">
        <v>0</v>
      </c>
      <c r="T33">
        <v>1</v>
      </c>
      <c r="U33">
        <v>0</v>
      </c>
      <c r="V33">
        <v>1</v>
      </c>
      <c r="W33">
        <v>1</v>
      </c>
      <c r="X33">
        <v>1</v>
      </c>
      <c r="Y33">
        <v>0</v>
      </c>
      <c r="Z33">
        <v>0</v>
      </c>
      <c r="AA33">
        <v>0</v>
      </c>
      <c r="AB33">
        <v>24</v>
      </c>
      <c r="AC33">
        <v>50</v>
      </c>
      <c r="AD33">
        <v>146.25890810000001</v>
      </c>
      <c r="AE33">
        <v>10.3</v>
      </c>
      <c r="AF33">
        <v>16.36</v>
      </c>
      <c r="AG33">
        <v>5.19</v>
      </c>
      <c r="AH33">
        <v>0.99</v>
      </c>
      <c r="AI33">
        <v>2.5299999999999998</v>
      </c>
      <c r="AJ33">
        <v>3.8</v>
      </c>
      <c r="AK33">
        <v>5.31</v>
      </c>
      <c r="AL33">
        <v>15.75</v>
      </c>
      <c r="AM33">
        <v>17667</v>
      </c>
      <c r="AN33">
        <v>0.89</v>
      </c>
      <c r="AO33">
        <v>4.2967500000000003</v>
      </c>
      <c r="AP33">
        <v>4.1109999999999998</v>
      </c>
      <c r="AQ33">
        <v>1.0451836536122601</v>
      </c>
    </row>
    <row r="34" spans="1:43" x14ac:dyDescent="0.25">
      <c r="A34">
        <f t="shared" si="0"/>
        <v>33</v>
      </c>
      <c r="B34" t="s">
        <v>10</v>
      </c>
      <c r="C34" t="s">
        <v>2</v>
      </c>
      <c r="D34" t="s">
        <v>4</v>
      </c>
      <c r="E34">
        <v>61</v>
      </c>
      <c r="F34">
        <v>1.86</v>
      </c>
      <c r="G34">
        <v>87</v>
      </c>
      <c r="H34">
        <v>25.1</v>
      </c>
      <c r="I34">
        <v>87</v>
      </c>
      <c r="J34">
        <v>95</v>
      </c>
      <c r="K34">
        <v>0.92</v>
      </c>
      <c r="L34">
        <v>120</v>
      </c>
      <c r="M34">
        <v>80</v>
      </c>
      <c r="N34">
        <v>81</v>
      </c>
      <c r="O34">
        <v>3</v>
      </c>
      <c r="P34">
        <v>1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29</v>
      </c>
      <c r="AC34">
        <v>87</v>
      </c>
      <c r="AD34">
        <v>82.448826139999994</v>
      </c>
      <c r="AE34">
        <v>6</v>
      </c>
      <c r="AF34">
        <v>6.3</v>
      </c>
      <c r="AG34">
        <v>4.05</v>
      </c>
      <c r="AH34">
        <v>1.01</v>
      </c>
      <c r="AI34">
        <v>2.33</v>
      </c>
      <c r="AJ34">
        <v>1.48</v>
      </c>
      <c r="AK34">
        <v>2.04</v>
      </c>
      <c r="AL34">
        <v>3.75</v>
      </c>
      <c r="AM34">
        <v>9961</v>
      </c>
      <c r="AN34">
        <v>0.38</v>
      </c>
      <c r="AO34">
        <v>1.64036</v>
      </c>
      <c r="AP34">
        <v>8.5665999999999993</v>
      </c>
      <c r="AQ34">
        <v>0.19148320220390799</v>
      </c>
    </row>
    <row r="35" spans="1:43" x14ac:dyDescent="0.25">
      <c r="A35">
        <f t="shared" si="0"/>
        <v>34</v>
      </c>
      <c r="B35" t="s">
        <v>10</v>
      </c>
      <c r="C35" t="s">
        <v>2</v>
      </c>
      <c r="D35" t="s">
        <v>3</v>
      </c>
      <c r="E35">
        <v>65</v>
      </c>
      <c r="F35">
        <v>1.55</v>
      </c>
      <c r="G35">
        <v>85</v>
      </c>
      <c r="H35">
        <v>35.4</v>
      </c>
      <c r="I35">
        <v>110</v>
      </c>
      <c r="J35">
        <v>107</v>
      </c>
      <c r="K35">
        <v>1.03</v>
      </c>
      <c r="L35">
        <v>145</v>
      </c>
      <c r="M35">
        <v>75</v>
      </c>
      <c r="N35">
        <v>74</v>
      </c>
      <c r="O35">
        <v>12</v>
      </c>
      <c r="P35">
        <v>1</v>
      </c>
      <c r="Q35">
        <v>1</v>
      </c>
      <c r="R35">
        <v>0</v>
      </c>
      <c r="S35">
        <v>0</v>
      </c>
      <c r="T35">
        <v>0</v>
      </c>
      <c r="U35">
        <v>0</v>
      </c>
      <c r="V35">
        <v>1</v>
      </c>
      <c r="W35">
        <v>1</v>
      </c>
      <c r="X35">
        <v>0</v>
      </c>
      <c r="Y35">
        <v>1</v>
      </c>
      <c r="Z35">
        <v>0</v>
      </c>
      <c r="AA35">
        <v>0</v>
      </c>
      <c r="AB35">
        <v>16</v>
      </c>
      <c r="AC35">
        <v>56</v>
      </c>
      <c r="AD35">
        <v>106.0130249</v>
      </c>
      <c r="AE35">
        <v>7.2</v>
      </c>
      <c r="AF35">
        <v>6.56</v>
      </c>
      <c r="AG35">
        <v>4.37</v>
      </c>
      <c r="AH35">
        <v>1.36</v>
      </c>
      <c r="AI35">
        <v>2.56</v>
      </c>
      <c r="AJ35">
        <v>1.56</v>
      </c>
      <c r="AK35">
        <v>2.74</v>
      </c>
      <c r="AL35">
        <v>0.45</v>
      </c>
      <c r="AM35">
        <v>4325</v>
      </c>
      <c r="AN35">
        <v>0.1</v>
      </c>
      <c r="AO35">
        <v>7.7181800000000003</v>
      </c>
      <c r="AP35">
        <v>7.2969999999999997</v>
      </c>
      <c r="AQ35">
        <v>1.0577196107989599</v>
      </c>
    </row>
    <row r="36" spans="1:43" x14ac:dyDescent="0.25">
      <c r="A36">
        <f t="shared" si="0"/>
        <v>35</v>
      </c>
      <c r="B36" t="s">
        <v>10</v>
      </c>
      <c r="C36" t="s">
        <v>5</v>
      </c>
      <c r="D36" t="s">
        <v>3</v>
      </c>
      <c r="E36">
        <v>52</v>
      </c>
      <c r="F36">
        <v>1.64</v>
      </c>
      <c r="G36">
        <v>110</v>
      </c>
      <c r="H36">
        <v>40.9</v>
      </c>
      <c r="I36">
        <v>116</v>
      </c>
      <c r="J36">
        <v>123</v>
      </c>
      <c r="K36">
        <v>0.94</v>
      </c>
      <c r="L36">
        <v>135</v>
      </c>
      <c r="M36">
        <v>83</v>
      </c>
      <c r="N36">
        <v>69</v>
      </c>
      <c r="O36">
        <v>6</v>
      </c>
      <c r="P36">
        <v>1</v>
      </c>
      <c r="Q36">
        <v>0</v>
      </c>
      <c r="R36">
        <v>0</v>
      </c>
      <c r="S36">
        <v>0</v>
      </c>
      <c r="T36">
        <v>0</v>
      </c>
      <c r="U36">
        <v>0</v>
      </c>
      <c r="V36">
        <v>1</v>
      </c>
      <c r="W36">
        <v>1</v>
      </c>
      <c r="X36">
        <v>0</v>
      </c>
      <c r="Y36">
        <v>0</v>
      </c>
      <c r="Z36">
        <v>0</v>
      </c>
      <c r="AA36">
        <v>0</v>
      </c>
      <c r="AB36">
        <v>14</v>
      </c>
      <c r="AC36">
        <v>50</v>
      </c>
      <c r="AD36">
        <v>138.26629159999999</v>
      </c>
      <c r="AE36">
        <v>8.4</v>
      </c>
      <c r="AF36">
        <v>5.19</v>
      </c>
      <c r="AG36">
        <v>5.07</v>
      </c>
      <c r="AH36">
        <v>1.04</v>
      </c>
      <c r="AI36">
        <v>3.67</v>
      </c>
      <c r="AJ36">
        <v>1.81</v>
      </c>
      <c r="AK36">
        <v>5.05</v>
      </c>
      <c r="AL36">
        <v>13.77</v>
      </c>
      <c r="AM36">
        <v>8924</v>
      </c>
      <c r="AN36">
        <v>1.54</v>
      </c>
      <c r="AO36">
        <v>10.788679999999999</v>
      </c>
      <c r="AP36">
        <v>4.9276</v>
      </c>
      <c r="AQ36">
        <v>2.1894390778472301</v>
      </c>
    </row>
    <row r="37" spans="1:43" x14ac:dyDescent="0.25">
      <c r="A37">
        <f t="shared" si="0"/>
        <v>36</v>
      </c>
      <c r="B37" t="s">
        <v>10</v>
      </c>
      <c r="C37" t="s">
        <v>5</v>
      </c>
      <c r="D37" t="s">
        <v>3</v>
      </c>
      <c r="E37">
        <v>53</v>
      </c>
      <c r="F37">
        <v>1.7</v>
      </c>
      <c r="G37">
        <v>108</v>
      </c>
      <c r="H37">
        <v>37.4</v>
      </c>
      <c r="I37">
        <v>114</v>
      </c>
      <c r="J37">
        <v>118</v>
      </c>
      <c r="K37">
        <v>0.97</v>
      </c>
      <c r="L37">
        <v>120</v>
      </c>
      <c r="M37">
        <v>80</v>
      </c>
      <c r="N37">
        <v>79</v>
      </c>
      <c r="O37">
        <v>0</v>
      </c>
      <c r="P37">
        <v>1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17</v>
      </c>
      <c r="AC37">
        <v>70</v>
      </c>
      <c r="AD37">
        <v>85.219277779999999</v>
      </c>
      <c r="AE37">
        <v>5.5</v>
      </c>
      <c r="AF37">
        <v>5.57</v>
      </c>
      <c r="AG37">
        <v>4.45</v>
      </c>
      <c r="AH37">
        <v>1.18</v>
      </c>
      <c r="AI37">
        <v>2.9</v>
      </c>
      <c r="AJ37">
        <v>1.62</v>
      </c>
      <c r="AK37">
        <v>6.26</v>
      </c>
      <c r="AL37">
        <v>89.72</v>
      </c>
      <c r="AM37">
        <v>6177</v>
      </c>
      <c r="AN37">
        <v>14.5</v>
      </c>
      <c r="AO37">
        <v>22.110250000000001</v>
      </c>
      <c r="AP37">
        <v>3.2080000000000002</v>
      </c>
      <c r="AQ37">
        <v>6.8922225685785499</v>
      </c>
    </row>
    <row r="38" spans="1:43" x14ac:dyDescent="0.25">
      <c r="A38">
        <f t="shared" si="0"/>
        <v>37</v>
      </c>
      <c r="B38" t="s">
        <v>10</v>
      </c>
      <c r="C38" t="s">
        <v>2</v>
      </c>
      <c r="D38" t="s">
        <v>3</v>
      </c>
      <c r="E38">
        <v>71</v>
      </c>
      <c r="F38">
        <v>1.66</v>
      </c>
      <c r="G38">
        <v>100</v>
      </c>
      <c r="H38">
        <v>36.299999999999997</v>
      </c>
      <c r="I38">
        <v>100</v>
      </c>
      <c r="J38">
        <v>120</v>
      </c>
      <c r="K38">
        <v>0.83</v>
      </c>
      <c r="L38">
        <v>146</v>
      </c>
      <c r="M38">
        <v>91</v>
      </c>
      <c r="N38">
        <v>78</v>
      </c>
      <c r="O38">
        <v>4</v>
      </c>
      <c r="P38">
        <v>1</v>
      </c>
      <c r="Q38">
        <v>0</v>
      </c>
      <c r="R38">
        <v>0</v>
      </c>
      <c r="S38">
        <v>0</v>
      </c>
      <c r="T38">
        <v>0</v>
      </c>
      <c r="U38">
        <v>0</v>
      </c>
      <c r="V38">
        <v>1</v>
      </c>
      <c r="W38">
        <v>1</v>
      </c>
      <c r="X38">
        <v>0</v>
      </c>
      <c r="Y38">
        <v>0</v>
      </c>
      <c r="Z38">
        <v>0</v>
      </c>
      <c r="AA38">
        <v>0</v>
      </c>
      <c r="AB38">
        <v>16</v>
      </c>
      <c r="AC38">
        <v>53</v>
      </c>
      <c r="AD38">
        <v>110.6194807</v>
      </c>
      <c r="AE38">
        <v>6.3</v>
      </c>
      <c r="AF38">
        <v>6.28</v>
      </c>
      <c r="AG38">
        <v>5.19</v>
      </c>
      <c r="AH38">
        <v>1.2</v>
      </c>
      <c r="AI38">
        <v>3.19</v>
      </c>
      <c r="AJ38">
        <v>1.61</v>
      </c>
      <c r="AK38">
        <v>2.5099999999999998</v>
      </c>
      <c r="AL38">
        <v>1.98</v>
      </c>
      <c r="AM38">
        <v>9550</v>
      </c>
      <c r="AN38">
        <v>0.21</v>
      </c>
      <c r="AO38">
        <v>19.470359999999999</v>
      </c>
    </row>
    <row r="39" spans="1:43" x14ac:dyDescent="0.25">
      <c r="A39">
        <f t="shared" si="0"/>
        <v>38</v>
      </c>
      <c r="B39" t="s">
        <v>10</v>
      </c>
      <c r="C39" t="s">
        <v>5</v>
      </c>
      <c r="D39" t="s">
        <v>3</v>
      </c>
      <c r="E39">
        <v>58</v>
      </c>
      <c r="F39">
        <v>1.63</v>
      </c>
      <c r="G39">
        <v>69</v>
      </c>
      <c r="H39">
        <v>26</v>
      </c>
      <c r="I39">
        <v>91</v>
      </c>
      <c r="J39">
        <v>97</v>
      </c>
      <c r="K39">
        <v>0.94</v>
      </c>
      <c r="L39">
        <v>115</v>
      </c>
      <c r="M39">
        <v>75</v>
      </c>
      <c r="N39">
        <v>73</v>
      </c>
      <c r="O39">
        <v>1</v>
      </c>
      <c r="P39">
        <v>1</v>
      </c>
      <c r="Q39">
        <v>1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21</v>
      </c>
      <c r="AC39">
        <v>48</v>
      </c>
      <c r="AD39">
        <v>141.14927420000001</v>
      </c>
      <c r="AE39">
        <v>5.3</v>
      </c>
      <c r="AF39">
        <v>4.8499999999999996</v>
      </c>
      <c r="AG39">
        <v>5.07</v>
      </c>
      <c r="AH39">
        <v>1.4</v>
      </c>
      <c r="AI39">
        <v>3.29</v>
      </c>
      <c r="AJ39">
        <v>1.07</v>
      </c>
      <c r="AK39">
        <v>1.83</v>
      </c>
      <c r="AL39">
        <v>3.29</v>
      </c>
      <c r="AM39">
        <v>11042</v>
      </c>
      <c r="AN39">
        <v>0.3</v>
      </c>
      <c r="AO39">
        <v>6.6462300000000001</v>
      </c>
      <c r="AP39">
        <v>8.1992999999999991</v>
      </c>
      <c r="AQ39">
        <v>0.81058504994328795</v>
      </c>
    </row>
    <row r="40" spans="1:43" x14ac:dyDescent="0.25">
      <c r="A40">
        <f t="shared" si="0"/>
        <v>39</v>
      </c>
      <c r="B40" t="s">
        <v>10</v>
      </c>
      <c r="C40" t="s">
        <v>2</v>
      </c>
      <c r="D40" t="s">
        <v>3</v>
      </c>
      <c r="E40">
        <v>64</v>
      </c>
      <c r="F40">
        <v>1.61</v>
      </c>
      <c r="G40">
        <v>74</v>
      </c>
      <c r="H40">
        <v>28.5</v>
      </c>
      <c r="I40">
        <v>98</v>
      </c>
      <c r="J40">
        <v>107</v>
      </c>
      <c r="K40">
        <v>0.92</v>
      </c>
      <c r="L40">
        <v>125</v>
      </c>
      <c r="M40">
        <v>85</v>
      </c>
      <c r="N40">
        <v>90</v>
      </c>
      <c r="O40">
        <v>5</v>
      </c>
      <c r="P40">
        <v>1</v>
      </c>
      <c r="Q40">
        <v>0</v>
      </c>
      <c r="R40">
        <v>0</v>
      </c>
      <c r="S40">
        <v>0</v>
      </c>
      <c r="T40">
        <v>0</v>
      </c>
      <c r="U40">
        <v>0</v>
      </c>
      <c r="V40">
        <v>1</v>
      </c>
      <c r="W40">
        <v>1</v>
      </c>
      <c r="X40">
        <v>0</v>
      </c>
      <c r="Y40">
        <v>1</v>
      </c>
      <c r="Z40">
        <v>0</v>
      </c>
      <c r="AA40">
        <v>0</v>
      </c>
      <c r="AB40">
        <v>16</v>
      </c>
      <c r="AC40">
        <v>58</v>
      </c>
      <c r="AD40">
        <v>101.1511697</v>
      </c>
      <c r="AE40">
        <v>6</v>
      </c>
      <c r="AF40">
        <v>6.57</v>
      </c>
      <c r="AG40">
        <v>4</v>
      </c>
      <c r="AH40">
        <v>1.08</v>
      </c>
      <c r="AI40">
        <v>2.09</v>
      </c>
      <c r="AJ40">
        <v>2.5499999999999998</v>
      </c>
      <c r="AK40">
        <v>3.07</v>
      </c>
      <c r="AL40">
        <v>0.87</v>
      </c>
      <c r="AM40">
        <v>3491</v>
      </c>
      <c r="AN40">
        <v>0.25</v>
      </c>
      <c r="AO40">
        <v>8.98</v>
      </c>
      <c r="AP40">
        <v>7.1143999999999998</v>
      </c>
      <c r="AQ40">
        <v>1.26222871921736</v>
      </c>
    </row>
    <row r="41" spans="1:43" x14ac:dyDescent="0.25">
      <c r="A41">
        <f t="shared" si="0"/>
        <v>40</v>
      </c>
      <c r="B41" t="s">
        <v>10</v>
      </c>
      <c r="C41" t="s">
        <v>2</v>
      </c>
      <c r="D41" t="s">
        <v>3</v>
      </c>
      <c r="E41">
        <v>57</v>
      </c>
      <c r="F41">
        <v>1.67</v>
      </c>
      <c r="G41">
        <v>102</v>
      </c>
      <c r="H41">
        <v>36.6</v>
      </c>
      <c r="I41">
        <v>107</v>
      </c>
      <c r="J41">
        <v>119</v>
      </c>
      <c r="K41">
        <v>0.9</v>
      </c>
      <c r="L41">
        <v>138</v>
      </c>
      <c r="M41">
        <v>83</v>
      </c>
      <c r="N41">
        <v>69</v>
      </c>
      <c r="O41">
        <v>0</v>
      </c>
      <c r="P41">
        <v>0</v>
      </c>
      <c r="Q41">
        <v>1</v>
      </c>
      <c r="R41">
        <v>0</v>
      </c>
      <c r="S41">
        <v>0</v>
      </c>
      <c r="T41">
        <v>0</v>
      </c>
      <c r="U41">
        <v>0</v>
      </c>
      <c r="V41">
        <v>1</v>
      </c>
      <c r="W41">
        <v>0</v>
      </c>
      <c r="X41">
        <v>1</v>
      </c>
      <c r="Y41">
        <v>0</v>
      </c>
      <c r="Z41">
        <v>0</v>
      </c>
      <c r="AC41">
        <v>45</v>
      </c>
      <c r="AD41">
        <v>156.97756129999999</v>
      </c>
      <c r="AE41">
        <v>7</v>
      </c>
      <c r="AF41">
        <v>6.21</v>
      </c>
      <c r="AG41">
        <v>6.2</v>
      </c>
      <c r="AH41">
        <v>1.55</v>
      </c>
      <c r="AI41">
        <v>3.76</v>
      </c>
      <c r="AJ41">
        <v>1.42</v>
      </c>
      <c r="AK41">
        <v>6.27</v>
      </c>
      <c r="AL41">
        <v>3.57</v>
      </c>
      <c r="AM41">
        <v>9007</v>
      </c>
      <c r="AN41">
        <v>0.4</v>
      </c>
      <c r="AO41">
        <v>20.377680000000002</v>
      </c>
    </row>
    <row r="42" spans="1:43" x14ac:dyDescent="0.25">
      <c r="A42">
        <v>1</v>
      </c>
      <c r="B42" t="s">
        <v>11</v>
      </c>
      <c r="C42" t="s">
        <v>2</v>
      </c>
      <c r="D42" t="s">
        <v>3</v>
      </c>
      <c r="E42">
        <v>36</v>
      </c>
      <c r="G42">
        <v>95</v>
      </c>
      <c r="H42">
        <v>39</v>
      </c>
      <c r="I42">
        <v>115</v>
      </c>
      <c r="J42">
        <v>118</v>
      </c>
      <c r="K42">
        <v>0.97</v>
      </c>
      <c r="L42">
        <v>121</v>
      </c>
      <c r="M42">
        <v>88</v>
      </c>
      <c r="N42">
        <v>77</v>
      </c>
      <c r="O42">
        <v>2</v>
      </c>
      <c r="P42">
        <v>0</v>
      </c>
      <c r="Q42">
        <v>0</v>
      </c>
      <c r="R42">
        <v>0</v>
      </c>
      <c r="S42">
        <v>1</v>
      </c>
      <c r="T42">
        <v>0</v>
      </c>
      <c r="U42">
        <v>0</v>
      </c>
      <c r="V42">
        <v>0</v>
      </c>
      <c r="W42">
        <v>0</v>
      </c>
      <c r="X42">
        <v>0</v>
      </c>
      <c r="Y42">
        <v>1</v>
      </c>
      <c r="Z42">
        <v>0</v>
      </c>
      <c r="AC42">
        <v>55</v>
      </c>
      <c r="AD42">
        <v>131.56358449999999</v>
      </c>
      <c r="AE42">
        <v>6.3</v>
      </c>
      <c r="AF42">
        <v>5.34</v>
      </c>
      <c r="AG42">
        <v>5.09</v>
      </c>
      <c r="AH42">
        <v>1.28</v>
      </c>
      <c r="AI42">
        <v>3.12</v>
      </c>
      <c r="AJ42">
        <v>1.78</v>
      </c>
      <c r="AK42">
        <v>2.33</v>
      </c>
      <c r="AL42">
        <v>1.49</v>
      </c>
      <c r="AM42">
        <v>11831</v>
      </c>
      <c r="AN42">
        <v>0.13</v>
      </c>
      <c r="AO42">
        <v>14.36368</v>
      </c>
      <c r="AP42">
        <v>8.7520000000000007</v>
      </c>
      <c r="AQ42">
        <v>1.6411882998171801</v>
      </c>
    </row>
    <row r="43" spans="1:43" x14ac:dyDescent="0.25">
      <c r="A43">
        <f>A42+1</f>
        <v>2</v>
      </c>
      <c r="B43" t="s">
        <v>11</v>
      </c>
      <c r="C43" t="s">
        <v>2</v>
      </c>
      <c r="D43" t="s">
        <v>4</v>
      </c>
      <c r="E43">
        <v>63</v>
      </c>
      <c r="G43">
        <v>102</v>
      </c>
      <c r="H43">
        <v>35.299999999999997</v>
      </c>
      <c r="I43">
        <v>104</v>
      </c>
      <c r="J43">
        <v>107</v>
      </c>
      <c r="K43">
        <v>0.97</v>
      </c>
      <c r="L43">
        <v>130</v>
      </c>
      <c r="M43">
        <v>81</v>
      </c>
      <c r="N43">
        <v>64</v>
      </c>
      <c r="O43">
        <v>10</v>
      </c>
      <c r="P43">
        <v>0</v>
      </c>
      <c r="Q43">
        <v>1</v>
      </c>
      <c r="R43">
        <v>0</v>
      </c>
      <c r="S43">
        <v>0</v>
      </c>
      <c r="T43">
        <v>0</v>
      </c>
      <c r="U43">
        <v>0</v>
      </c>
      <c r="V43">
        <v>1</v>
      </c>
      <c r="W43">
        <v>1</v>
      </c>
      <c r="X43">
        <v>1</v>
      </c>
      <c r="Y43">
        <v>1</v>
      </c>
      <c r="Z43">
        <v>0</v>
      </c>
      <c r="AC43">
        <v>121</v>
      </c>
      <c r="AD43">
        <v>41.48536627</v>
      </c>
      <c r="AE43">
        <v>7.9</v>
      </c>
      <c r="AF43">
        <v>8.68</v>
      </c>
      <c r="AG43">
        <v>2.78</v>
      </c>
      <c r="AH43">
        <v>0.8</v>
      </c>
      <c r="AI43">
        <v>1.37</v>
      </c>
      <c r="AJ43">
        <v>1.29</v>
      </c>
      <c r="AK43">
        <v>9.84</v>
      </c>
      <c r="AL43">
        <v>2.67</v>
      </c>
      <c r="AM43">
        <v>15458</v>
      </c>
      <c r="AN43">
        <v>0.17</v>
      </c>
      <c r="AO43">
        <v>13.383850000000001</v>
      </c>
      <c r="AP43">
        <v>2.4832999999999998</v>
      </c>
      <c r="AQ43">
        <v>5.3895421415052596</v>
      </c>
    </row>
    <row r="44" spans="1:43" x14ac:dyDescent="0.25">
      <c r="A44">
        <f t="shared" ref="A44:A81" si="1">A43+1</f>
        <v>3</v>
      </c>
      <c r="B44" t="s">
        <v>11</v>
      </c>
      <c r="C44" t="s">
        <v>2</v>
      </c>
      <c r="D44" t="s">
        <v>3</v>
      </c>
      <c r="E44">
        <v>54</v>
      </c>
      <c r="G44">
        <v>85</v>
      </c>
      <c r="H44">
        <v>46.6</v>
      </c>
      <c r="I44">
        <v>113</v>
      </c>
      <c r="J44">
        <v>122</v>
      </c>
      <c r="K44">
        <v>0.93</v>
      </c>
      <c r="L44">
        <v>134</v>
      </c>
      <c r="M44">
        <v>90</v>
      </c>
      <c r="N44">
        <v>67</v>
      </c>
      <c r="O44">
        <v>2</v>
      </c>
      <c r="P44">
        <v>1</v>
      </c>
      <c r="Q44">
        <v>0</v>
      </c>
      <c r="R44">
        <v>0</v>
      </c>
      <c r="S44">
        <v>0</v>
      </c>
      <c r="T44">
        <v>0</v>
      </c>
      <c r="U44">
        <v>0</v>
      </c>
      <c r="V44">
        <v>1</v>
      </c>
      <c r="W44">
        <v>1</v>
      </c>
      <c r="X44">
        <v>1</v>
      </c>
      <c r="Y44">
        <v>1</v>
      </c>
      <c r="Z44">
        <v>0</v>
      </c>
      <c r="AC44">
        <v>40</v>
      </c>
      <c r="AD44">
        <v>236.42510110000001</v>
      </c>
      <c r="AE44">
        <v>6.5</v>
      </c>
      <c r="AF44">
        <v>6.16</v>
      </c>
      <c r="AG44">
        <v>7.1</v>
      </c>
      <c r="AH44">
        <v>1.76</v>
      </c>
      <c r="AI44">
        <v>4.8899999999999997</v>
      </c>
      <c r="AJ44">
        <v>2.1</v>
      </c>
      <c r="AK44">
        <v>3.26</v>
      </c>
      <c r="AL44">
        <v>3.22</v>
      </c>
      <c r="AM44">
        <v>4698</v>
      </c>
      <c r="AN44">
        <v>0.69</v>
      </c>
      <c r="AO44">
        <v>22.174019999999999</v>
      </c>
    </row>
    <row r="45" spans="1:43" x14ac:dyDescent="0.25">
      <c r="A45">
        <f t="shared" si="1"/>
        <v>4</v>
      </c>
      <c r="B45" t="s">
        <v>11</v>
      </c>
      <c r="C45" t="s">
        <v>2</v>
      </c>
      <c r="D45" t="s">
        <v>3</v>
      </c>
      <c r="E45">
        <v>64</v>
      </c>
      <c r="G45">
        <v>72</v>
      </c>
      <c r="H45">
        <v>28.1</v>
      </c>
      <c r="I45">
        <v>93</v>
      </c>
      <c r="J45">
        <v>104</v>
      </c>
      <c r="K45">
        <v>0.89</v>
      </c>
      <c r="L45">
        <v>146</v>
      </c>
      <c r="M45">
        <v>79</v>
      </c>
      <c r="N45">
        <v>55</v>
      </c>
      <c r="O45">
        <v>10</v>
      </c>
      <c r="P45">
        <v>1</v>
      </c>
      <c r="Q45">
        <v>0</v>
      </c>
      <c r="R45">
        <v>0</v>
      </c>
      <c r="S45">
        <v>0</v>
      </c>
      <c r="T45">
        <v>0</v>
      </c>
      <c r="U45">
        <v>0</v>
      </c>
      <c r="V45">
        <v>1</v>
      </c>
      <c r="W45">
        <v>1</v>
      </c>
      <c r="X45">
        <v>0</v>
      </c>
      <c r="Y45">
        <v>1</v>
      </c>
      <c r="Z45">
        <v>0</v>
      </c>
      <c r="AC45">
        <v>61</v>
      </c>
      <c r="AD45">
        <v>130.75436809999999</v>
      </c>
      <c r="AE45">
        <v>7.1</v>
      </c>
      <c r="AF45">
        <v>6.43</v>
      </c>
      <c r="AG45">
        <v>4.42</v>
      </c>
      <c r="AH45">
        <v>1.44</v>
      </c>
      <c r="AI45">
        <v>2.69</v>
      </c>
      <c r="AJ45">
        <v>0.8</v>
      </c>
      <c r="AK45">
        <v>1.29</v>
      </c>
      <c r="AL45">
        <v>1.88</v>
      </c>
      <c r="AM45">
        <v>8259</v>
      </c>
      <c r="AN45">
        <v>0.23</v>
      </c>
      <c r="AO45">
        <v>6.5134299999999996</v>
      </c>
    </row>
    <row r="46" spans="1:43" x14ac:dyDescent="0.25">
      <c r="A46">
        <f t="shared" si="1"/>
        <v>5</v>
      </c>
      <c r="B46" t="s">
        <v>11</v>
      </c>
      <c r="C46" t="s">
        <v>2</v>
      </c>
      <c r="D46" t="s">
        <v>3</v>
      </c>
      <c r="E46">
        <v>57</v>
      </c>
      <c r="G46">
        <v>74</v>
      </c>
      <c r="H46">
        <v>28.5</v>
      </c>
      <c r="I46">
        <v>92</v>
      </c>
      <c r="J46">
        <v>105</v>
      </c>
      <c r="K46">
        <v>0.88</v>
      </c>
      <c r="L46">
        <v>108</v>
      </c>
      <c r="M46">
        <v>72</v>
      </c>
      <c r="N46">
        <v>74</v>
      </c>
      <c r="O46">
        <v>5</v>
      </c>
      <c r="P46">
        <v>1</v>
      </c>
      <c r="Q46">
        <v>0</v>
      </c>
      <c r="R46">
        <v>0</v>
      </c>
      <c r="S46">
        <v>0</v>
      </c>
      <c r="T46">
        <v>0</v>
      </c>
      <c r="U46">
        <v>1</v>
      </c>
      <c r="V46">
        <v>0</v>
      </c>
      <c r="W46">
        <v>0</v>
      </c>
      <c r="X46">
        <v>0</v>
      </c>
      <c r="Y46">
        <v>1</v>
      </c>
      <c r="Z46">
        <v>0</v>
      </c>
      <c r="AC46">
        <v>67</v>
      </c>
      <c r="AD46">
        <v>110.7510508</v>
      </c>
      <c r="AE46">
        <v>6.2</v>
      </c>
      <c r="AF46">
        <v>4.9800000000000004</v>
      </c>
      <c r="AG46">
        <v>4.58</v>
      </c>
      <c r="AH46">
        <v>1.49</v>
      </c>
      <c r="AI46">
        <v>2.44</v>
      </c>
      <c r="AJ46">
        <v>1.31</v>
      </c>
      <c r="AK46">
        <v>0.51</v>
      </c>
      <c r="AL46">
        <v>1.88</v>
      </c>
      <c r="AM46">
        <v>5387</v>
      </c>
      <c r="AN46">
        <v>0.35</v>
      </c>
      <c r="AO46">
        <v>5.93614</v>
      </c>
    </row>
    <row r="47" spans="1:43" x14ac:dyDescent="0.25">
      <c r="A47">
        <f t="shared" si="1"/>
        <v>6</v>
      </c>
      <c r="B47" t="s">
        <v>11</v>
      </c>
      <c r="C47" t="s">
        <v>2</v>
      </c>
      <c r="D47" t="s">
        <v>4</v>
      </c>
      <c r="E47">
        <v>65</v>
      </c>
      <c r="G47">
        <v>95</v>
      </c>
      <c r="H47">
        <v>37.1</v>
      </c>
      <c r="I47">
        <v>113</v>
      </c>
      <c r="J47">
        <v>120</v>
      </c>
      <c r="K47">
        <v>0.94</v>
      </c>
      <c r="L47">
        <v>122</v>
      </c>
      <c r="M47">
        <v>87</v>
      </c>
      <c r="N47">
        <v>68</v>
      </c>
      <c r="O47">
        <v>1</v>
      </c>
      <c r="P47">
        <v>1</v>
      </c>
      <c r="Q47">
        <v>0</v>
      </c>
      <c r="R47">
        <v>0</v>
      </c>
      <c r="S47">
        <v>0</v>
      </c>
      <c r="T47">
        <v>0</v>
      </c>
      <c r="U47">
        <v>0</v>
      </c>
      <c r="V47">
        <v>1</v>
      </c>
      <c r="W47">
        <v>1</v>
      </c>
      <c r="X47">
        <v>0</v>
      </c>
      <c r="Y47">
        <v>0</v>
      </c>
      <c r="Z47">
        <v>0</v>
      </c>
      <c r="AC47">
        <v>72</v>
      </c>
      <c r="AD47">
        <v>85.044182370000001</v>
      </c>
      <c r="AE47">
        <v>6.3</v>
      </c>
      <c r="AF47">
        <v>5.37</v>
      </c>
      <c r="AG47">
        <v>5.4</v>
      </c>
      <c r="AH47">
        <v>1.17</v>
      </c>
      <c r="AI47">
        <v>3.5</v>
      </c>
      <c r="AJ47">
        <v>2.34</v>
      </c>
      <c r="AK47">
        <v>4.32</v>
      </c>
      <c r="AL47">
        <v>3.72</v>
      </c>
      <c r="AM47">
        <v>15478</v>
      </c>
      <c r="AN47">
        <v>0.24</v>
      </c>
      <c r="AO47">
        <v>22.800419999999999</v>
      </c>
      <c r="AP47">
        <v>3.6661000000000001</v>
      </c>
      <c r="AQ47">
        <v>6.2192575216169796</v>
      </c>
    </row>
    <row r="48" spans="1:43" x14ac:dyDescent="0.25">
      <c r="A48">
        <f t="shared" si="1"/>
        <v>7</v>
      </c>
      <c r="B48" t="s">
        <v>11</v>
      </c>
      <c r="C48" t="s">
        <v>2</v>
      </c>
      <c r="D48" t="s">
        <v>3</v>
      </c>
      <c r="E48">
        <v>66</v>
      </c>
      <c r="G48">
        <v>99</v>
      </c>
      <c r="H48">
        <v>35.1</v>
      </c>
      <c r="I48">
        <v>115</v>
      </c>
      <c r="J48">
        <v>124</v>
      </c>
      <c r="K48">
        <v>0.93</v>
      </c>
      <c r="L48">
        <v>118</v>
      </c>
      <c r="M48">
        <v>77</v>
      </c>
      <c r="N48">
        <v>66</v>
      </c>
      <c r="O48">
        <v>3</v>
      </c>
      <c r="P48">
        <v>1</v>
      </c>
      <c r="Q48">
        <v>0</v>
      </c>
      <c r="R48">
        <v>0</v>
      </c>
      <c r="S48">
        <v>1</v>
      </c>
      <c r="T48">
        <v>0</v>
      </c>
      <c r="U48">
        <v>0</v>
      </c>
      <c r="V48">
        <v>1</v>
      </c>
      <c r="W48">
        <v>0</v>
      </c>
      <c r="X48">
        <v>1</v>
      </c>
      <c r="Y48">
        <v>0</v>
      </c>
      <c r="Z48">
        <v>0</v>
      </c>
      <c r="AC48">
        <v>55</v>
      </c>
      <c r="AD48">
        <v>127.9183036</v>
      </c>
      <c r="AE48">
        <v>6.4</v>
      </c>
      <c r="AF48">
        <v>5.3</v>
      </c>
      <c r="AG48">
        <v>5.71</v>
      </c>
      <c r="AH48">
        <v>1.25</v>
      </c>
      <c r="AI48">
        <v>3.82</v>
      </c>
      <c r="AJ48">
        <v>1.78</v>
      </c>
      <c r="AK48">
        <v>4.57</v>
      </c>
      <c r="AL48">
        <v>9.1300000000000008</v>
      </c>
      <c r="AM48">
        <v>7429</v>
      </c>
      <c r="AN48">
        <v>1.23</v>
      </c>
      <c r="AO48">
        <v>30.046289999999999</v>
      </c>
      <c r="AP48">
        <v>4.0494000000000003</v>
      </c>
      <c r="AQ48">
        <v>7.4199362868573102</v>
      </c>
    </row>
    <row r="49" spans="1:43" x14ac:dyDescent="0.25">
      <c r="A49">
        <f t="shared" si="1"/>
        <v>8</v>
      </c>
      <c r="B49" t="s">
        <v>11</v>
      </c>
      <c r="C49" t="s">
        <v>5</v>
      </c>
      <c r="D49" t="s">
        <v>3</v>
      </c>
      <c r="E49">
        <v>61</v>
      </c>
      <c r="G49">
        <v>70</v>
      </c>
      <c r="H49">
        <v>30.3</v>
      </c>
      <c r="I49">
        <v>102</v>
      </c>
      <c r="J49">
        <v>98</v>
      </c>
      <c r="K49">
        <v>1.04</v>
      </c>
      <c r="L49">
        <v>150</v>
      </c>
      <c r="M49">
        <v>97</v>
      </c>
      <c r="N49">
        <v>72</v>
      </c>
      <c r="O49">
        <v>4</v>
      </c>
      <c r="P49">
        <v>1</v>
      </c>
      <c r="Q49">
        <v>1</v>
      </c>
      <c r="R49">
        <v>0</v>
      </c>
      <c r="S49">
        <v>0</v>
      </c>
      <c r="T49">
        <v>0</v>
      </c>
      <c r="U49">
        <v>0</v>
      </c>
      <c r="V49">
        <v>1</v>
      </c>
      <c r="W49">
        <v>1</v>
      </c>
      <c r="X49">
        <v>1</v>
      </c>
      <c r="Y49">
        <v>0</v>
      </c>
      <c r="Z49">
        <v>0</v>
      </c>
      <c r="AC49">
        <v>44</v>
      </c>
      <c r="AD49">
        <v>225.11203090000001</v>
      </c>
      <c r="AE49">
        <v>6.6</v>
      </c>
      <c r="AF49">
        <v>6.96</v>
      </c>
      <c r="AG49">
        <v>4.72</v>
      </c>
      <c r="AH49">
        <v>1.56</v>
      </c>
      <c r="AI49">
        <v>2.52</v>
      </c>
      <c r="AJ49">
        <v>1.1599999999999999</v>
      </c>
      <c r="AK49">
        <v>6.81</v>
      </c>
      <c r="AL49">
        <v>5.27</v>
      </c>
      <c r="AM49">
        <v>8773</v>
      </c>
      <c r="AN49">
        <v>0.6</v>
      </c>
      <c r="AO49">
        <v>7.1606199999999998</v>
      </c>
      <c r="AP49">
        <v>9.0403000000000002</v>
      </c>
      <c r="AQ49">
        <v>0.79207769653661997</v>
      </c>
    </row>
    <row r="50" spans="1:43" x14ac:dyDescent="0.25">
      <c r="A50">
        <f t="shared" si="1"/>
        <v>9</v>
      </c>
      <c r="B50" t="s">
        <v>11</v>
      </c>
      <c r="C50" t="s">
        <v>5</v>
      </c>
      <c r="D50" t="s">
        <v>4</v>
      </c>
      <c r="E50">
        <v>44</v>
      </c>
      <c r="G50">
        <v>96</v>
      </c>
      <c r="H50">
        <v>28.7</v>
      </c>
      <c r="I50">
        <v>101</v>
      </c>
      <c r="J50">
        <v>102</v>
      </c>
      <c r="K50">
        <v>0.99</v>
      </c>
      <c r="L50">
        <v>122</v>
      </c>
      <c r="M50">
        <v>79</v>
      </c>
      <c r="N50">
        <v>76</v>
      </c>
      <c r="O50">
        <v>4</v>
      </c>
      <c r="P50">
        <v>1</v>
      </c>
      <c r="Q50">
        <v>0</v>
      </c>
      <c r="R50">
        <v>0</v>
      </c>
      <c r="S50">
        <v>1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1</v>
      </c>
      <c r="AC50">
        <v>74</v>
      </c>
      <c r="AD50">
        <v>80.782467929999996</v>
      </c>
      <c r="AE50">
        <v>6.7</v>
      </c>
      <c r="AF50">
        <v>6.38</v>
      </c>
      <c r="AG50">
        <v>5.61</v>
      </c>
      <c r="AH50">
        <v>1.39</v>
      </c>
      <c r="AI50">
        <v>3.74</v>
      </c>
      <c r="AJ50">
        <v>2.1</v>
      </c>
      <c r="AK50">
        <v>1.25</v>
      </c>
      <c r="AL50">
        <v>21.1</v>
      </c>
      <c r="AM50">
        <v>11393</v>
      </c>
      <c r="AN50">
        <v>1.84</v>
      </c>
      <c r="AO50">
        <v>1.8037399999999999</v>
      </c>
      <c r="AP50">
        <v>4.4095000000000004</v>
      </c>
      <c r="AQ50">
        <v>0.40905771629436399</v>
      </c>
    </row>
    <row r="51" spans="1:43" x14ac:dyDescent="0.25">
      <c r="A51">
        <f t="shared" si="1"/>
        <v>10</v>
      </c>
      <c r="B51" t="s">
        <v>11</v>
      </c>
      <c r="C51" t="s">
        <v>2</v>
      </c>
      <c r="D51" t="s">
        <v>3</v>
      </c>
      <c r="E51">
        <v>57</v>
      </c>
      <c r="G51">
        <v>102</v>
      </c>
      <c r="H51">
        <v>38.4</v>
      </c>
      <c r="I51">
        <v>119</v>
      </c>
      <c r="J51">
        <v>123</v>
      </c>
      <c r="K51">
        <v>0.97</v>
      </c>
      <c r="L51">
        <v>162</v>
      </c>
      <c r="M51">
        <v>115</v>
      </c>
      <c r="N51">
        <v>77</v>
      </c>
      <c r="O51">
        <v>7</v>
      </c>
      <c r="P51">
        <v>1</v>
      </c>
      <c r="Q51">
        <v>0</v>
      </c>
      <c r="R51">
        <v>0</v>
      </c>
      <c r="S51">
        <v>0</v>
      </c>
      <c r="T51">
        <v>0</v>
      </c>
      <c r="U51">
        <v>0</v>
      </c>
      <c r="V51">
        <v>1</v>
      </c>
      <c r="W51">
        <v>1</v>
      </c>
      <c r="X51">
        <v>0</v>
      </c>
      <c r="Y51">
        <v>0</v>
      </c>
      <c r="Z51">
        <v>0</v>
      </c>
      <c r="AC51">
        <v>52</v>
      </c>
      <c r="AD51">
        <v>137.16476919999999</v>
      </c>
      <c r="AE51">
        <v>11.1</v>
      </c>
      <c r="AF51">
        <v>12.12</v>
      </c>
      <c r="AG51">
        <v>5.39</v>
      </c>
      <c r="AH51">
        <v>1.23</v>
      </c>
      <c r="AI51">
        <v>3.83</v>
      </c>
      <c r="AJ51">
        <v>1.98</v>
      </c>
      <c r="AK51">
        <v>8.89</v>
      </c>
      <c r="AL51">
        <v>1.54</v>
      </c>
      <c r="AM51">
        <v>6647</v>
      </c>
      <c r="AN51">
        <v>0.23</v>
      </c>
      <c r="AO51">
        <v>8.9589499999999997</v>
      </c>
    </row>
    <row r="52" spans="1:43" x14ac:dyDescent="0.25">
      <c r="A52">
        <f t="shared" si="1"/>
        <v>11</v>
      </c>
      <c r="B52" t="s">
        <v>11</v>
      </c>
      <c r="C52" t="s">
        <v>5</v>
      </c>
      <c r="D52" t="s">
        <v>4</v>
      </c>
      <c r="E52">
        <v>57</v>
      </c>
      <c r="G52">
        <v>143</v>
      </c>
      <c r="H52">
        <v>42.7</v>
      </c>
      <c r="I52">
        <v>146</v>
      </c>
      <c r="J52">
        <v>132</v>
      </c>
      <c r="K52">
        <v>1.1100000000000001</v>
      </c>
      <c r="L52">
        <v>127</v>
      </c>
      <c r="M52">
        <v>86</v>
      </c>
      <c r="N52">
        <v>68</v>
      </c>
      <c r="O52">
        <v>9</v>
      </c>
      <c r="P52">
        <v>1</v>
      </c>
      <c r="Q52">
        <v>1</v>
      </c>
      <c r="R52">
        <v>0</v>
      </c>
      <c r="S52">
        <v>0</v>
      </c>
      <c r="T52">
        <v>0</v>
      </c>
      <c r="U52">
        <v>1</v>
      </c>
      <c r="V52">
        <v>1</v>
      </c>
      <c r="W52">
        <v>0</v>
      </c>
      <c r="X52">
        <v>1</v>
      </c>
      <c r="Y52">
        <v>0</v>
      </c>
      <c r="Z52">
        <v>0</v>
      </c>
      <c r="AC52">
        <v>85</v>
      </c>
      <c r="AD52">
        <v>47.668792250000003</v>
      </c>
      <c r="AE52">
        <v>7.5</v>
      </c>
      <c r="AF52">
        <v>6.66</v>
      </c>
      <c r="AG52">
        <v>5.79</v>
      </c>
      <c r="AH52">
        <v>1.34</v>
      </c>
      <c r="AI52">
        <v>3.59</v>
      </c>
      <c r="AJ52">
        <v>1.63</v>
      </c>
      <c r="AK52">
        <v>5.21</v>
      </c>
      <c r="AL52">
        <v>0.2</v>
      </c>
      <c r="AM52">
        <v>9031</v>
      </c>
      <c r="AN52">
        <v>0.02</v>
      </c>
      <c r="AO52">
        <v>23.190460000000002</v>
      </c>
      <c r="AP52">
        <v>17.301500000000001</v>
      </c>
      <c r="AQ52">
        <v>1.34037280004624</v>
      </c>
    </row>
    <row r="53" spans="1:43" x14ac:dyDescent="0.25">
      <c r="A53">
        <f t="shared" si="1"/>
        <v>12</v>
      </c>
      <c r="B53" t="s">
        <v>11</v>
      </c>
      <c r="C53" t="s">
        <v>2</v>
      </c>
      <c r="D53" t="s">
        <v>3</v>
      </c>
      <c r="E53">
        <v>71</v>
      </c>
      <c r="G53">
        <v>69</v>
      </c>
      <c r="H53">
        <v>25</v>
      </c>
      <c r="I53">
        <v>96</v>
      </c>
      <c r="J53">
        <v>103</v>
      </c>
      <c r="K53">
        <v>0.93</v>
      </c>
      <c r="L53">
        <v>128</v>
      </c>
      <c r="M53">
        <v>79</v>
      </c>
      <c r="N53">
        <v>56</v>
      </c>
      <c r="O53">
        <v>2</v>
      </c>
      <c r="P53">
        <v>0</v>
      </c>
      <c r="Q53">
        <v>1</v>
      </c>
      <c r="R53">
        <v>0</v>
      </c>
      <c r="S53">
        <v>0</v>
      </c>
      <c r="T53">
        <v>0</v>
      </c>
      <c r="U53">
        <v>0</v>
      </c>
      <c r="V53">
        <v>1</v>
      </c>
      <c r="W53">
        <v>1</v>
      </c>
      <c r="X53">
        <v>0</v>
      </c>
      <c r="Y53">
        <v>1</v>
      </c>
      <c r="Z53">
        <v>0</v>
      </c>
      <c r="AC53">
        <v>92</v>
      </c>
      <c r="AD53">
        <v>72.851375809999993</v>
      </c>
      <c r="AE53">
        <v>5.9</v>
      </c>
      <c r="AF53">
        <v>6.24</v>
      </c>
      <c r="AG53">
        <v>5.07</v>
      </c>
      <c r="AH53">
        <v>1.35</v>
      </c>
      <c r="AI53">
        <v>2.64</v>
      </c>
      <c r="AJ53">
        <v>10.24</v>
      </c>
      <c r="AK53">
        <v>4.71</v>
      </c>
      <c r="AL53">
        <v>0.14000000000000001</v>
      </c>
      <c r="AM53">
        <v>3064</v>
      </c>
      <c r="AN53">
        <v>0.05</v>
      </c>
      <c r="AO53">
        <v>8.8003999999999998</v>
      </c>
      <c r="AP53">
        <v>19.056999999999999</v>
      </c>
      <c r="AQ53">
        <v>0.46179356666841598</v>
      </c>
    </row>
    <row r="54" spans="1:43" x14ac:dyDescent="0.25">
      <c r="A54">
        <f t="shared" si="1"/>
        <v>13</v>
      </c>
      <c r="B54" t="s">
        <v>11</v>
      </c>
      <c r="C54" t="s">
        <v>2</v>
      </c>
      <c r="D54" t="s">
        <v>3</v>
      </c>
      <c r="E54">
        <v>63</v>
      </c>
      <c r="G54">
        <v>79</v>
      </c>
      <c r="H54">
        <v>31.6</v>
      </c>
      <c r="I54">
        <v>91</v>
      </c>
      <c r="J54">
        <v>110</v>
      </c>
      <c r="K54">
        <v>0.83</v>
      </c>
      <c r="L54">
        <v>110</v>
      </c>
      <c r="M54">
        <v>75</v>
      </c>
      <c r="N54">
        <v>77</v>
      </c>
      <c r="O54">
        <v>1</v>
      </c>
      <c r="P54">
        <v>1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C54">
        <v>48</v>
      </c>
      <c r="AD54">
        <v>183.5373572</v>
      </c>
      <c r="AE54">
        <v>5.3</v>
      </c>
      <c r="AF54">
        <v>5.0199999999999996</v>
      </c>
      <c r="AG54">
        <v>10.11</v>
      </c>
      <c r="AH54">
        <v>1.99</v>
      </c>
      <c r="AI54">
        <v>7.45</v>
      </c>
      <c r="AJ54">
        <v>1.67</v>
      </c>
      <c r="AK54">
        <v>1.99</v>
      </c>
      <c r="AL54">
        <v>0.05</v>
      </c>
      <c r="AM54">
        <v>3541</v>
      </c>
      <c r="AN54">
        <v>0.01</v>
      </c>
      <c r="AO54">
        <v>10.67231</v>
      </c>
    </row>
    <row r="55" spans="1:43" x14ac:dyDescent="0.25">
      <c r="A55">
        <f t="shared" si="1"/>
        <v>14</v>
      </c>
      <c r="B55" t="s">
        <v>11</v>
      </c>
      <c r="C55" t="s">
        <v>5</v>
      </c>
      <c r="D55" t="s">
        <v>4</v>
      </c>
      <c r="E55">
        <v>67</v>
      </c>
      <c r="G55">
        <v>99</v>
      </c>
      <c r="H55">
        <v>33.5</v>
      </c>
      <c r="I55">
        <v>106</v>
      </c>
      <c r="J55">
        <v>110</v>
      </c>
      <c r="K55">
        <v>0.96</v>
      </c>
      <c r="L55">
        <v>130</v>
      </c>
      <c r="M55">
        <v>84</v>
      </c>
      <c r="N55">
        <v>60</v>
      </c>
      <c r="O55">
        <v>14</v>
      </c>
      <c r="P55">
        <v>1</v>
      </c>
      <c r="Q55">
        <v>0</v>
      </c>
      <c r="R55">
        <v>0</v>
      </c>
      <c r="S55">
        <v>0</v>
      </c>
      <c r="T55">
        <v>0</v>
      </c>
      <c r="U55">
        <v>0</v>
      </c>
      <c r="V55">
        <v>1</v>
      </c>
      <c r="W55">
        <v>1</v>
      </c>
      <c r="X55">
        <v>0</v>
      </c>
      <c r="Y55">
        <v>0</v>
      </c>
      <c r="Z55">
        <v>0</v>
      </c>
      <c r="AC55">
        <v>63</v>
      </c>
      <c r="AD55">
        <v>102.6569976</v>
      </c>
      <c r="AE55">
        <v>6.9</v>
      </c>
      <c r="AF55">
        <v>8.84</v>
      </c>
      <c r="AG55">
        <v>6.15</v>
      </c>
      <c r="AH55">
        <v>1.34</v>
      </c>
      <c r="AI55">
        <v>3.59</v>
      </c>
      <c r="AJ55">
        <v>2.2200000000000002</v>
      </c>
      <c r="AK55">
        <v>6.76</v>
      </c>
      <c r="AL55">
        <v>0.17</v>
      </c>
      <c r="AM55">
        <v>4155</v>
      </c>
      <c r="AN55">
        <v>0.04</v>
      </c>
      <c r="AO55">
        <v>6.4819899999999997</v>
      </c>
      <c r="AP55">
        <v>7.7290999999999999</v>
      </c>
      <c r="AQ55">
        <v>0.83864744925023604</v>
      </c>
    </row>
    <row r="56" spans="1:43" x14ac:dyDescent="0.25">
      <c r="A56">
        <f t="shared" si="1"/>
        <v>15</v>
      </c>
      <c r="B56" t="s">
        <v>11</v>
      </c>
      <c r="C56" t="s">
        <v>2</v>
      </c>
      <c r="D56" t="s">
        <v>3</v>
      </c>
      <c r="E56">
        <v>64</v>
      </c>
      <c r="G56">
        <v>81</v>
      </c>
      <c r="H56">
        <v>31.6</v>
      </c>
      <c r="I56">
        <v>96</v>
      </c>
      <c r="J56">
        <v>110</v>
      </c>
      <c r="K56">
        <v>0.87</v>
      </c>
      <c r="L56">
        <v>110</v>
      </c>
      <c r="M56">
        <v>71</v>
      </c>
      <c r="N56">
        <v>56</v>
      </c>
      <c r="O56">
        <v>9</v>
      </c>
      <c r="P56">
        <v>1</v>
      </c>
      <c r="Q56">
        <v>0</v>
      </c>
      <c r="R56">
        <v>0</v>
      </c>
      <c r="S56">
        <v>0</v>
      </c>
      <c r="T56">
        <v>0</v>
      </c>
      <c r="U56">
        <v>0</v>
      </c>
      <c r="V56">
        <v>1</v>
      </c>
      <c r="W56">
        <v>0</v>
      </c>
      <c r="X56">
        <v>0</v>
      </c>
      <c r="Y56">
        <v>1</v>
      </c>
      <c r="Z56">
        <v>0</v>
      </c>
      <c r="AC56">
        <v>44</v>
      </c>
      <c r="AD56">
        <v>208.3725178</v>
      </c>
      <c r="AE56">
        <v>5.6</v>
      </c>
      <c r="AF56">
        <v>4.8</v>
      </c>
      <c r="AG56">
        <v>3.88</v>
      </c>
      <c r="AH56">
        <v>1.46</v>
      </c>
      <c r="AI56">
        <v>1.89</v>
      </c>
      <c r="AJ56">
        <v>1.0900000000000001</v>
      </c>
      <c r="AK56">
        <v>2.79</v>
      </c>
      <c r="AL56">
        <v>0.43</v>
      </c>
      <c r="AM56">
        <v>1687</v>
      </c>
      <c r="AN56">
        <v>0.25</v>
      </c>
      <c r="AO56">
        <v>8.1156000000000006</v>
      </c>
      <c r="AP56">
        <v>17.288900000000002</v>
      </c>
      <c r="AQ56">
        <v>0.46941100937595798</v>
      </c>
    </row>
    <row r="57" spans="1:43" x14ac:dyDescent="0.25">
      <c r="A57">
        <f t="shared" si="1"/>
        <v>16</v>
      </c>
      <c r="B57" t="s">
        <v>11</v>
      </c>
      <c r="C57" t="s">
        <v>2</v>
      </c>
      <c r="D57" t="s">
        <v>4</v>
      </c>
      <c r="E57">
        <v>54</v>
      </c>
      <c r="G57">
        <v>131</v>
      </c>
      <c r="H57">
        <v>35.5</v>
      </c>
      <c r="I57">
        <v>125</v>
      </c>
      <c r="J57">
        <v>114</v>
      </c>
      <c r="K57">
        <v>1.1000000000000001</v>
      </c>
      <c r="L57">
        <v>149</v>
      </c>
      <c r="M57">
        <v>95</v>
      </c>
      <c r="N57">
        <v>75</v>
      </c>
      <c r="O57">
        <v>5</v>
      </c>
      <c r="P57">
        <v>1</v>
      </c>
      <c r="Q57">
        <v>0</v>
      </c>
      <c r="R57">
        <v>0</v>
      </c>
      <c r="S57">
        <v>0</v>
      </c>
      <c r="T57">
        <v>0</v>
      </c>
      <c r="U57">
        <v>0</v>
      </c>
      <c r="V57">
        <v>1</v>
      </c>
      <c r="W57">
        <v>1</v>
      </c>
      <c r="X57">
        <v>1</v>
      </c>
      <c r="Y57">
        <v>0</v>
      </c>
      <c r="Z57">
        <v>0</v>
      </c>
      <c r="AC57">
        <v>54</v>
      </c>
      <c r="AD57">
        <v>105.24908019999999</v>
      </c>
      <c r="AE57">
        <v>8.9</v>
      </c>
      <c r="AF57">
        <v>9.39</v>
      </c>
      <c r="AG57">
        <v>6.07</v>
      </c>
      <c r="AH57">
        <v>1.08</v>
      </c>
      <c r="AI57">
        <v>2.81</v>
      </c>
      <c r="AJ57">
        <v>5.5</v>
      </c>
      <c r="AK57">
        <v>7.39</v>
      </c>
      <c r="AL57">
        <v>21.76</v>
      </c>
      <c r="AM57">
        <v>18685</v>
      </c>
      <c r="AN57">
        <v>1.1599999999999999</v>
      </c>
      <c r="AO57">
        <v>8.4340399999999995</v>
      </c>
      <c r="AP57">
        <v>2.0021</v>
      </c>
      <c r="AQ57">
        <v>4.2125967733879399</v>
      </c>
    </row>
    <row r="58" spans="1:43" x14ac:dyDescent="0.25">
      <c r="A58">
        <f t="shared" si="1"/>
        <v>17</v>
      </c>
      <c r="B58" t="s">
        <v>11</v>
      </c>
      <c r="C58" t="s">
        <v>2</v>
      </c>
      <c r="D58" t="s">
        <v>3</v>
      </c>
      <c r="E58">
        <v>58</v>
      </c>
      <c r="G58">
        <v>97</v>
      </c>
      <c r="H58">
        <v>35.6</v>
      </c>
      <c r="I58">
        <v>104</v>
      </c>
      <c r="J58">
        <v>119</v>
      </c>
      <c r="K58">
        <v>0.87</v>
      </c>
      <c r="L58">
        <v>140</v>
      </c>
      <c r="M58">
        <v>90</v>
      </c>
      <c r="N58">
        <v>60</v>
      </c>
      <c r="O58">
        <v>3</v>
      </c>
      <c r="P58">
        <v>1</v>
      </c>
      <c r="Q58">
        <v>0</v>
      </c>
      <c r="R58">
        <v>0</v>
      </c>
      <c r="S58">
        <v>1</v>
      </c>
      <c r="T58">
        <v>0</v>
      </c>
      <c r="U58">
        <v>0</v>
      </c>
      <c r="V58">
        <v>1</v>
      </c>
      <c r="W58">
        <v>1</v>
      </c>
      <c r="X58">
        <v>0</v>
      </c>
      <c r="Y58">
        <v>1</v>
      </c>
      <c r="Z58">
        <v>0</v>
      </c>
      <c r="AC58">
        <v>63</v>
      </c>
      <c r="AD58">
        <v>104.1094282</v>
      </c>
      <c r="AE58">
        <v>6.1</v>
      </c>
      <c r="AF58">
        <v>6.3</v>
      </c>
      <c r="AG58">
        <v>6.15</v>
      </c>
      <c r="AH58">
        <v>1.1299999999999999</v>
      </c>
      <c r="AI58">
        <v>3.8</v>
      </c>
      <c r="AJ58">
        <v>3.61</v>
      </c>
      <c r="AK58">
        <v>4.79</v>
      </c>
      <c r="AL58">
        <v>5.19</v>
      </c>
      <c r="AM58">
        <v>13657</v>
      </c>
      <c r="AN58">
        <v>0.38</v>
      </c>
      <c r="AO58">
        <v>21.075939999999999</v>
      </c>
      <c r="AP58">
        <v>10.2271</v>
      </c>
      <c r="AQ58">
        <v>2.0607933822882298</v>
      </c>
    </row>
    <row r="59" spans="1:43" x14ac:dyDescent="0.25">
      <c r="A59">
        <f t="shared" si="1"/>
        <v>18</v>
      </c>
      <c r="B59" t="s">
        <v>11</v>
      </c>
      <c r="C59" t="s">
        <v>5</v>
      </c>
      <c r="D59" t="s">
        <v>4</v>
      </c>
      <c r="E59">
        <v>61</v>
      </c>
      <c r="G59">
        <v>108</v>
      </c>
      <c r="H59">
        <v>34.9</v>
      </c>
      <c r="I59">
        <v>117</v>
      </c>
      <c r="J59">
        <v>111</v>
      </c>
      <c r="K59">
        <v>1.05</v>
      </c>
      <c r="L59">
        <v>141</v>
      </c>
      <c r="M59">
        <v>78</v>
      </c>
      <c r="N59">
        <v>62</v>
      </c>
      <c r="O59">
        <v>5</v>
      </c>
      <c r="P59">
        <v>1</v>
      </c>
      <c r="Q59">
        <v>1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1</v>
      </c>
      <c r="Z59">
        <v>1</v>
      </c>
      <c r="AC59">
        <v>94</v>
      </c>
      <c r="AD59">
        <v>53.971732279999998</v>
      </c>
      <c r="AE59">
        <v>5.7</v>
      </c>
      <c r="AF59">
        <v>8.15</v>
      </c>
      <c r="AG59">
        <v>3.2</v>
      </c>
      <c r="AH59">
        <v>0.9</v>
      </c>
      <c r="AI59">
        <v>1.79</v>
      </c>
      <c r="AJ59">
        <v>1.34</v>
      </c>
      <c r="AK59">
        <v>5</v>
      </c>
      <c r="AL59">
        <v>2.2799999999999998</v>
      </c>
      <c r="AM59">
        <v>12696</v>
      </c>
      <c r="AN59">
        <v>0.18</v>
      </c>
      <c r="AO59">
        <v>8.1092099999999991</v>
      </c>
      <c r="AP59">
        <v>4.2736999999999998</v>
      </c>
      <c r="AQ59">
        <v>1.8974682359547901</v>
      </c>
    </row>
    <row r="60" spans="1:43" x14ac:dyDescent="0.25">
      <c r="A60">
        <f t="shared" si="1"/>
        <v>19</v>
      </c>
      <c r="B60" t="s">
        <v>11</v>
      </c>
      <c r="C60" t="s">
        <v>5</v>
      </c>
      <c r="D60" t="s">
        <v>4</v>
      </c>
      <c r="E60">
        <v>69</v>
      </c>
      <c r="G60">
        <v>66</v>
      </c>
      <c r="H60">
        <v>21.3</v>
      </c>
      <c r="I60">
        <v>83</v>
      </c>
      <c r="J60">
        <v>89</v>
      </c>
      <c r="K60">
        <v>0.93</v>
      </c>
      <c r="L60">
        <v>146</v>
      </c>
      <c r="M60">
        <v>85</v>
      </c>
      <c r="N60">
        <v>80</v>
      </c>
      <c r="O60">
        <v>15</v>
      </c>
      <c r="P60">
        <v>1</v>
      </c>
      <c r="Q60">
        <v>1</v>
      </c>
      <c r="R60">
        <v>0</v>
      </c>
      <c r="S60">
        <v>1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C60">
        <v>52</v>
      </c>
      <c r="AD60">
        <v>176.6320996</v>
      </c>
      <c r="AE60">
        <v>7.6</v>
      </c>
      <c r="AF60">
        <v>10.71</v>
      </c>
      <c r="AG60">
        <v>4.25</v>
      </c>
      <c r="AH60">
        <v>1.74</v>
      </c>
      <c r="AI60">
        <v>2.19</v>
      </c>
      <c r="AJ60">
        <v>0.52</v>
      </c>
      <c r="AK60">
        <v>1.57</v>
      </c>
      <c r="AL60">
        <v>0.36</v>
      </c>
      <c r="AM60">
        <v>3353</v>
      </c>
      <c r="AN60">
        <v>0.11</v>
      </c>
      <c r="AO60">
        <v>0.70284999999999997</v>
      </c>
      <c r="AP60">
        <v>7.3221999999999996</v>
      </c>
      <c r="AQ60">
        <v>9.5988910436754005E-2</v>
      </c>
    </row>
    <row r="61" spans="1:43" x14ac:dyDescent="0.25">
      <c r="A61">
        <f t="shared" si="1"/>
        <v>20</v>
      </c>
      <c r="B61" t="s">
        <v>11</v>
      </c>
      <c r="C61" t="s">
        <v>5</v>
      </c>
      <c r="D61" t="s">
        <v>3</v>
      </c>
      <c r="E61">
        <v>65</v>
      </c>
      <c r="G61">
        <v>74</v>
      </c>
      <c r="H61">
        <v>27.2</v>
      </c>
      <c r="I61">
        <v>95</v>
      </c>
      <c r="J61">
        <v>106</v>
      </c>
      <c r="K61">
        <v>0.9</v>
      </c>
      <c r="L61">
        <v>140</v>
      </c>
      <c r="M61">
        <v>74</v>
      </c>
      <c r="N61">
        <v>56</v>
      </c>
      <c r="O61">
        <v>20</v>
      </c>
      <c r="P61">
        <v>1</v>
      </c>
      <c r="Q61">
        <v>0</v>
      </c>
      <c r="R61">
        <v>1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C61">
        <v>49</v>
      </c>
      <c r="AD61">
        <v>183.8532817</v>
      </c>
      <c r="AE61">
        <v>6.7</v>
      </c>
      <c r="AF61">
        <v>6.31</v>
      </c>
      <c r="AG61">
        <v>5.72</v>
      </c>
      <c r="AH61">
        <v>1.53</v>
      </c>
      <c r="AI61">
        <v>3.66</v>
      </c>
      <c r="AJ61">
        <v>1.64</v>
      </c>
      <c r="AK61">
        <v>1.88</v>
      </c>
      <c r="AL61">
        <v>0.04</v>
      </c>
      <c r="AM61">
        <v>3530</v>
      </c>
      <c r="AN61">
        <v>0.01</v>
      </c>
      <c r="AO61">
        <v>7.8892100000000003</v>
      </c>
      <c r="AP61">
        <v>9.7155000000000005</v>
      </c>
      <c r="AQ61">
        <v>0.81202305594153701</v>
      </c>
    </row>
    <row r="62" spans="1:43" x14ac:dyDescent="0.25">
      <c r="A62">
        <f t="shared" si="1"/>
        <v>21</v>
      </c>
      <c r="B62" t="s">
        <v>11</v>
      </c>
      <c r="C62" t="s">
        <v>2</v>
      </c>
      <c r="D62" t="s">
        <v>4</v>
      </c>
      <c r="E62">
        <v>67</v>
      </c>
      <c r="G62">
        <v>103</v>
      </c>
      <c r="H62">
        <v>32.9</v>
      </c>
      <c r="I62">
        <v>115</v>
      </c>
      <c r="J62">
        <v>114</v>
      </c>
      <c r="K62">
        <v>1.01</v>
      </c>
      <c r="L62">
        <v>142</v>
      </c>
      <c r="M62">
        <v>94</v>
      </c>
      <c r="N62">
        <v>80</v>
      </c>
      <c r="O62">
        <v>6</v>
      </c>
      <c r="P62">
        <v>1</v>
      </c>
      <c r="Q62">
        <v>1</v>
      </c>
      <c r="R62">
        <v>0</v>
      </c>
      <c r="S62">
        <v>0</v>
      </c>
      <c r="T62">
        <v>0</v>
      </c>
      <c r="U62">
        <v>0</v>
      </c>
      <c r="V62">
        <v>1</v>
      </c>
      <c r="W62">
        <v>1</v>
      </c>
      <c r="X62">
        <v>0</v>
      </c>
      <c r="Y62">
        <v>0</v>
      </c>
      <c r="Z62">
        <v>0</v>
      </c>
      <c r="AC62">
        <v>148</v>
      </c>
      <c r="AD62">
        <v>32.291281159999997</v>
      </c>
      <c r="AE62">
        <v>6.3</v>
      </c>
      <c r="AF62">
        <v>6.64</v>
      </c>
      <c r="AG62">
        <v>6.3</v>
      </c>
      <c r="AH62">
        <v>1.28</v>
      </c>
      <c r="AI62">
        <v>4.0999999999999996</v>
      </c>
      <c r="AJ62">
        <v>1.86</v>
      </c>
      <c r="AK62">
        <v>6.29</v>
      </c>
      <c r="AL62">
        <v>158.44</v>
      </c>
      <c r="AM62">
        <v>3930</v>
      </c>
      <c r="AN62">
        <v>40.299999999999997</v>
      </c>
      <c r="AO62">
        <v>19.534980000000001</v>
      </c>
      <c r="AP62">
        <v>3.3159999999999998</v>
      </c>
      <c r="AQ62">
        <v>5.8911278648974701</v>
      </c>
    </row>
    <row r="63" spans="1:43" x14ac:dyDescent="0.25">
      <c r="A63">
        <f t="shared" si="1"/>
        <v>22</v>
      </c>
      <c r="B63" t="s">
        <v>11</v>
      </c>
      <c r="C63" t="s">
        <v>5</v>
      </c>
      <c r="D63" t="s">
        <v>3</v>
      </c>
      <c r="E63">
        <v>63</v>
      </c>
      <c r="G63">
        <v>81</v>
      </c>
      <c r="H63">
        <v>32.4</v>
      </c>
      <c r="I63">
        <v>99</v>
      </c>
      <c r="J63">
        <v>117</v>
      </c>
      <c r="K63">
        <v>0.85</v>
      </c>
      <c r="L63">
        <v>119</v>
      </c>
      <c r="M63">
        <v>78</v>
      </c>
      <c r="N63">
        <v>66</v>
      </c>
      <c r="O63">
        <v>7</v>
      </c>
      <c r="P63">
        <v>1</v>
      </c>
      <c r="Q63">
        <v>0</v>
      </c>
      <c r="R63">
        <v>0</v>
      </c>
      <c r="S63">
        <v>0</v>
      </c>
      <c r="T63">
        <v>0</v>
      </c>
      <c r="U63">
        <v>0</v>
      </c>
      <c r="V63">
        <v>1</v>
      </c>
      <c r="W63">
        <v>1</v>
      </c>
      <c r="X63">
        <v>0</v>
      </c>
      <c r="Y63">
        <v>1</v>
      </c>
      <c r="Z63">
        <v>0</v>
      </c>
      <c r="AC63">
        <v>57</v>
      </c>
      <c r="AD63">
        <v>136.9987199</v>
      </c>
      <c r="AE63">
        <v>6.5</v>
      </c>
      <c r="AF63">
        <v>5.51</v>
      </c>
      <c r="AG63">
        <v>5.52</v>
      </c>
      <c r="AH63">
        <v>1.31</v>
      </c>
      <c r="AI63">
        <v>3.62</v>
      </c>
      <c r="AJ63">
        <v>1.95</v>
      </c>
      <c r="AK63">
        <v>3.62</v>
      </c>
      <c r="AL63">
        <v>0.27</v>
      </c>
      <c r="AM63">
        <v>4346</v>
      </c>
      <c r="AN63">
        <v>0.06</v>
      </c>
      <c r="AO63">
        <v>21.577649999999998</v>
      </c>
    </row>
    <row r="64" spans="1:43" x14ac:dyDescent="0.25">
      <c r="A64">
        <f t="shared" si="1"/>
        <v>23</v>
      </c>
      <c r="B64" t="s">
        <v>11</v>
      </c>
      <c r="C64" t="s">
        <v>5</v>
      </c>
      <c r="D64" t="s">
        <v>4</v>
      </c>
      <c r="E64">
        <v>69</v>
      </c>
      <c r="G64">
        <v>101</v>
      </c>
      <c r="H64">
        <v>31.9</v>
      </c>
      <c r="I64">
        <v>119</v>
      </c>
      <c r="J64">
        <v>110</v>
      </c>
      <c r="K64">
        <v>1.08</v>
      </c>
      <c r="L64">
        <v>138</v>
      </c>
      <c r="M64">
        <v>72</v>
      </c>
      <c r="N64">
        <v>78</v>
      </c>
      <c r="O64">
        <v>23</v>
      </c>
      <c r="P64">
        <v>1</v>
      </c>
      <c r="Q64">
        <v>1</v>
      </c>
      <c r="R64">
        <v>0</v>
      </c>
      <c r="S64">
        <v>1</v>
      </c>
      <c r="T64">
        <v>0</v>
      </c>
      <c r="U64">
        <v>0</v>
      </c>
      <c r="V64">
        <v>1</v>
      </c>
      <c r="W64">
        <v>1</v>
      </c>
      <c r="X64">
        <v>0</v>
      </c>
      <c r="Y64">
        <v>0</v>
      </c>
      <c r="Z64">
        <v>0</v>
      </c>
      <c r="AC64">
        <v>52</v>
      </c>
      <c r="AD64">
        <v>138.13169110000001</v>
      </c>
      <c r="AE64">
        <v>7.1</v>
      </c>
      <c r="AF64">
        <v>6.47</v>
      </c>
      <c r="AG64">
        <v>4.3899999999999997</v>
      </c>
      <c r="AH64">
        <v>1.22</v>
      </c>
      <c r="AI64">
        <v>2.95</v>
      </c>
      <c r="AJ64">
        <v>0.5</v>
      </c>
      <c r="AK64">
        <v>3.82</v>
      </c>
      <c r="AL64">
        <v>90.13</v>
      </c>
      <c r="AM64">
        <v>10664</v>
      </c>
      <c r="AN64">
        <v>8.4499999999999993</v>
      </c>
      <c r="AO64">
        <v>11.6637</v>
      </c>
      <c r="AP64">
        <v>5.5031999999999996</v>
      </c>
      <c r="AQ64">
        <v>2.1194395987788899</v>
      </c>
    </row>
    <row r="65" spans="1:43" x14ac:dyDescent="0.25">
      <c r="A65">
        <f t="shared" si="1"/>
        <v>24</v>
      </c>
      <c r="B65" t="s">
        <v>11</v>
      </c>
      <c r="C65" t="s">
        <v>5</v>
      </c>
      <c r="D65" t="s">
        <v>3</v>
      </c>
      <c r="E65">
        <v>69</v>
      </c>
      <c r="G65">
        <v>96</v>
      </c>
      <c r="H65">
        <v>33.6</v>
      </c>
      <c r="I65">
        <v>111</v>
      </c>
      <c r="J65">
        <v>121</v>
      </c>
      <c r="K65">
        <v>0.92</v>
      </c>
      <c r="L65">
        <v>116</v>
      </c>
      <c r="M65">
        <v>74</v>
      </c>
      <c r="N65">
        <v>68</v>
      </c>
      <c r="O65">
        <v>4</v>
      </c>
      <c r="P65">
        <v>1</v>
      </c>
      <c r="Q65">
        <v>0</v>
      </c>
      <c r="R65">
        <v>0</v>
      </c>
      <c r="S65">
        <v>0</v>
      </c>
      <c r="T65">
        <v>0</v>
      </c>
      <c r="U65">
        <v>0</v>
      </c>
      <c r="V65">
        <v>1</v>
      </c>
      <c r="W65">
        <v>1</v>
      </c>
      <c r="X65">
        <v>0</v>
      </c>
      <c r="Y65">
        <v>1</v>
      </c>
      <c r="Z65">
        <v>0</v>
      </c>
      <c r="AC65">
        <v>62</v>
      </c>
      <c r="AD65">
        <v>107.5964558</v>
      </c>
      <c r="AE65">
        <v>6.1</v>
      </c>
      <c r="AF65">
        <v>6.01</v>
      </c>
      <c r="AG65">
        <v>3.78</v>
      </c>
      <c r="AH65">
        <v>0.93</v>
      </c>
      <c r="AI65">
        <v>2.27</v>
      </c>
      <c r="AJ65">
        <v>1.78</v>
      </c>
      <c r="AK65">
        <v>3.69</v>
      </c>
      <c r="AL65">
        <v>0.47</v>
      </c>
      <c r="AM65">
        <v>3242</v>
      </c>
      <c r="AN65">
        <v>0.14000000000000001</v>
      </c>
      <c r="AO65">
        <v>21.835319999999999</v>
      </c>
      <c r="AP65">
        <v>6.5244999999999997</v>
      </c>
      <c r="AQ65">
        <v>3.346665644877</v>
      </c>
    </row>
    <row r="66" spans="1:43" x14ac:dyDescent="0.25">
      <c r="A66">
        <f t="shared" si="1"/>
        <v>25</v>
      </c>
      <c r="B66" t="s">
        <v>11</v>
      </c>
      <c r="C66" t="s">
        <v>5</v>
      </c>
      <c r="D66" t="s">
        <v>3</v>
      </c>
      <c r="E66">
        <v>61</v>
      </c>
      <c r="G66">
        <v>83</v>
      </c>
      <c r="H66">
        <v>29.8</v>
      </c>
      <c r="I66">
        <v>91</v>
      </c>
      <c r="J66">
        <v>109</v>
      </c>
      <c r="K66">
        <v>0.83</v>
      </c>
      <c r="L66">
        <v>162</v>
      </c>
      <c r="M66">
        <v>97</v>
      </c>
      <c r="N66">
        <v>68</v>
      </c>
      <c r="O66">
        <v>6</v>
      </c>
      <c r="P66">
        <v>1</v>
      </c>
      <c r="Q66">
        <v>0</v>
      </c>
      <c r="R66">
        <v>0</v>
      </c>
      <c r="S66">
        <v>1</v>
      </c>
      <c r="T66">
        <v>0</v>
      </c>
      <c r="U66">
        <v>0</v>
      </c>
      <c r="V66">
        <v>1</v>
      </c>
      <c r="W66">
        <v>1</v>
      </c>
      <c r="X66">
        <v>0</v>
      </c>
      <c r="Y66">
        <v>0</v>
      </c>
      <c r="Z66">
        <v>0</v>
      </c>
      <c r="AC66">
        <v>52</v>
      </c>
      <c r="AD66">
        <v>156.7497496</v>
      </c>
      <c r="AE66">
        <v>6.3</v>
      </c>
      <c r="AF66">
        <v>8.02</v>
      </c>
      <c r="AG66">
        <v>5.31</v>
      </c>
      <c r="AH66">
        <v>1.04</v>
      </c>
      <c r="AI66">
        <v>3.11</v>
      </c>
      <c r="AJ66">
        <v>2.2400000000000002</v>
      </c>
      <c r="AK66">
        <v>3.03</v>
      </c>
      <c r="AL66">
        <v>0.95</v>
      </c>
      <c r="AM66">
        <v>2861</v>
      </c>
      <c r="AN66">
        <v>0.33</v>
      </c>
      <c r="AO66">
        <v>12.721679999999999</v>
      </c>
      <c r="AP66">
        <v>8.1158999999999999</v>
      </c>
      <c r="AQ66">
        <v>1.5675008317007399</v>
      </c>
    </row>
    <row r="67" spans="1:43" x14ac:dyDescent="0.25">
      <c r="A67">
        <f t="shared" si="1"/>
        <v>26</v>
      </c>
      <c r="B67" t="s">
        <v>11</v>
      </c>
      <c r="C67" t="s">
        <v>2</v>
      </c>
      <c r="D67" t="s">
        <v>4</v>
      </c>
      <c r="E67">
        <v>61</v>
      </c>
      <c r="G67">
        <v>77</v>
      </c>
      <c r="H67">
        <v>25.7</v>
      </c>
      <c r="I67">
        <v>94</v>
      </c>
      <c r="J67">
        <v>96</v>
      </c>
      <c r="K67">
        <v>0.98</v>
      </c>
      <c r="L67">
        <v>143</v>
      </c>
      <c r="M67">
        <v>89</v>
      </c>
      <c r="N67">
        <v>69</v>
      </c>
      <c r="O67">
        <v>9</v>
      </c>
      <c r="P67">
        <v>1</v>
      </c>
      <c r="Q67">
        <v>1</v>
      </c>
      <c r="R67">
        <v>0</v>
      </c>
      <c r="S67">
        <v>1</v>
      </c>
      <c r="T67">
        <v>0</v>
      </c>
      <c r="U67">
        <v>0</v>
      </c>
      <c r="V67">
        <v>1</v>
      </c>
      <c r="W67">
        <v>1</v>
      </c>
      <c r="X67">
        <v>0</v>
      </c>
      <c r="Y67">
        <v>0</v>
      </c>
      <c r="Z67">
        <v>0</v>
      </c>
      <c r="AC67">
        <v>71</v>
      </c>
      <c r="AD67">
        <v>98.718433790000006</v>
      </c>
      <c r="AE67">
        <v>9.4</v>
      </c>
      <c r="AF67">
        <v>14.54</v>
      </c>
      <c r="AG67">
        <v>5.16</v>
      </c>
      <c r="AH67">
        <v>1.4</v>
      </c>
      <c r="AI67">
        <v>3.18</v>
      </c>
      <c r="AJ67">
        <v>1.03</v>
      </c>
      <c r="AK67">
        <v>3.49</v>
      </c>
      <c r="AL67">
        <v>4.0599999999999996</v>
      </c>
      <c r="AM67">
        <v>11235</v>
      </c>
      <c r="AN67">
        <v>0.36</v>
      </c>
      <c r="AO67">
        <v>3.1000800000000002</v>
      </c>
      <c r="AP67">
        <v>17.183700000000002</v>
      </c>
      <c r="AQ67">
        <v>0.180408177517066</v>
      </c>
    </row>
    <row r="68" spans="1:43" x14ac:dyDescent="0.25">
      <c r="A68">
        <f t="shared" si="1"/>
        <v>27</v>
      </c>
      <c r="B68" t="s">
        <v>11</v>
      </c>
      <c r="C68" t="s">
        <v>2</v>
      </c>
      <c r="D68" t="s">
        <v>3</v>
      </c>
      <c r="E68">
        <v>72</v>
      </c>
      <c r="G68">
        <v>68</v>
      </c>
      <c r="H68">
        <v>25.3</v>
      </c>
      <c r="I68">
        <v>86</v>
      </c>
      <c r="J68">
        <v>101</v>
      </c>
      <c r="K68">
        <v>0.85</v>
      </c>
      <c r="L68">
        <v>108</v>
      </c>
      <c r="M68">
        <v>73</v>
      </c>
      <c r="N68">
        <v>69</v>
      </c>
      <c r="O68">
        <v>10</v>
      </c>
      <c r="P68">
        <v>1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C68">
        <v>58</v>
      </c>
      <c r="AD68">
        <v>145.92852590000001</v>
      </c>
      <c r="AE68">
        <v>8.1999999999999993</v>
      </c>
      <c r="AF68">
        <v>10.47</v>
      </c>
      <c r="AG68">
        <v>5.32</v>
      </c>
      <c r="AH68">
        <v>2.02</v>
      </c>
      <c r="AI68">
        <v>2.4300000000000002</v>
      </c>
      <c r="AJ68">
        <v>0.94</v>
      </c>
      <c r="AK68">
        <v>4.1900000000000004</v>
      </c>
      <c r="AL68">
        <v>11.21</v>
      </c>
      <c r="AM68">
        <v>23251</v>
      </c>
      <c r="AN68">
        <v>0.48</v>
      </c>
      <c r="AO68">
        <v>7.7140899999999997</v>
      </c>
      <c r="AP68">
        <v>5.6637000000000004</v>
      </c>
      <c r="AQ68">
        <v>1.3620230591309599</v>
      </c>
    </row>
    <row r="69" spans="1:43" x14ac:dyDescent="0.25">
      <c r="A69">
        <f t="shared" si="1"/>
        <v>28</v>
      </c>
      <c r="B69" t="s">
        <v>11</v>
      </c>
      <c r="C69" t="s">
        <v>2</v>
      </c>
      <c r="D69" t="s">
        <v>3</v>
      </c>
      <c r="E69">
        <v>47</v>
      </c>
      <c r="G69">
        <v>104</v>
      </c>
      <c r="H69">
        <v>38.200000000000003</v>
      </c>
      <c r="I69">
        <v>115</v>
      </c>
      <c r="J69">
        <v>126</v>
      </c>
      <c r="K69">
        <v>0.91</v>
      </c>
      <c r="L69">
        <v>153</v>
      </c>
      <c r="M69">
        <v>101</v>
      </c>
      <c r="N69">
        <v>74</v>
      </c>
      <c r="O69">
        <v>0</v>
      </c>
      <c r="P69">
        <v>1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C69">
        <v>39</v>
      </c>
      <c r="AD69">
        <v>215.5469229</v>
      </c>
      <c r="AE69">
        <v>7.6</v>
      </c>
      <c r="AF69">
        <v>9.18</v>
      </c>
      <c r="AG69">
        <v>5.03</v>
      </c>
      <c r="AH69">
        <v>1.21</v>
      </c>
      <c r="AI69">
        <v>3.55</v>
      </c>
      <c r="AJ69">
        <v>1.58</v>
      </c>
      <c r="AK69">
        <v>6.57</v>
      </c>
      <c r="AL69">
        <v>0.56000000000000005</v>
      </c>
      <c r="AM69">
        <v>6144</v>
      </c>
      <c r="AN69">
        <v>0.09</v>
      </c>
      <c r="AO69">
        <v>20.83372</v>
      </c>
      <c r="AP69">
        <v>4.5324</v>
      </c>
      <c r="AQ69">
        <v>4.5966198923307697</v>
      </c>
    </row>
    <row r="70" spans="1:43" x14ac:dyDescent="0.25">
      <c r="A70">
        <f t="shared" si="1"/>
        <v>29</v>
      </c>
      <c r="B70" t="s">
        <v>11</v>
      </c>
      <c r="C70" t="s">
        <v>2</v>
      </c>
      <c r="D70" t="s">
        <v>3</v>
      </c>
      <c r="E70">
        <v>61</v>
      </c>
      <c r="G70">
        <v>68</v>
      </c>
      <c r="H70">
        <v>24.1</v>
      </c>
      <c r="I70">
        <v>85</v>
      </c>
      <c r="J70">
        <v>100</v>
      </c>
      <c r="K70">
        <v>0.85</v>
      </c>
      <c r="L70">
        <v>135</v>
      </c>
      <c r="M70">
        <v>90</v>
      </c>
      <c r="N70">
        <v>77</v>
      </c>
      <c r="O70">
        <v>7</v>
      </c>
      <c r="P70">
        <v>1</v>
      </c>
      <c r="Q70">
        <v>0</v>
      </c>
      <c r="R70">
        <v>0</v>
      </c>
      <c r="S70">
        <v>0</v>
      </c>
      <c r="T70">
        <v>0</v>
      </c>
      <c r="U70">
        <v>0</v>
      </c>
      <c r="V70">
        <v>1</v>
      </c>
      <c r="W70">
        <v>1</v>
      </c>
      <c r="X70">
        <v>0</v>
      </c>
      <c r="Y70">
        <v>0</v>
      </c>
      <c r="Z70">
        <v>0</v>
      </c>
      <c r="AC70">
        <v>54</v>
      </c>
      <c r="AD70">
        <v>163.8383834</v>
      </c>
      <c r="AE70">
        <v>6.6</v>
      </c>
      <c r="AF70">
        <v>8.0299999999999994</v>
      </c>
      <c r="AG70">
        <v>6.61</v>
      </c>
      <c r="AH70">
        <v>1.81</v>
      </c>
      <c r="AI70">
        <v>4.66</v>
      </c>
      <c r="AJ70">
        <v>1.05</v>
      </c>
      <c r="AK70">
        <v>4.43</v>
      </c>
      <c r="AL70">
        <v>0.56000000000000005</v>
      </c>
      <c r="AM70">
        <v>3610</v>
      </c>
      <c r="AN70">
        <v>0.16</v>
      </c>
      <c r="AO70">
        <v>10.777229999999999</v>
      </c>
    </row>
    <row r="71" spans="1:43" x14ac:dyDescent="0.25">
      <c r="A71">
        <f t="shared" si="1"/>
        <v>30</v>
      </c>
      <c r="B71" t="s">
        <v>11</v>
      </c>
      <c r="C71" t="s">
        <v>2</v>
      </c>
      <c r="D71" t="s">
        <v>3</v>
      </c>
      <c r="E71">
        <v>70</v>
      </c>
      <c r="G71">
        <v>89</v>
      </c>
      <c r="H71">
        <v>33.5</v>
      </c>
      <c r="I71">
        <v>112</v>
      </c>
      <c r="J71">
        <v>109</v>
      </c>
      <c r="K71">
        <v>1.03</v>
      </c>
      <c r="L71">
        <v>114</v>
      </c>
      <c r="M71">
        <v>76</v>
      </c>
      <c r="N71">
        <v>79</v>
      </c>
      <c r="O71">
        <v>15</v>
      </c>
      <c r="P71">
        <v>1</v>
      </c>
      <c r="Q71">
        <v>0</v>
      </c>
      <c r="R71">
        <v>0</v>
      </c>
      <c r="S71">
        <v>0</v>
      </c>
      <c r="T71">
        <v>0</v>
      </c>
      <c r="U71">
        <v>0</v>
      </c>
      <c r="V71">
        <v>1</v>
      </c>
      <c r="W71">
        <v>1</v>
      </c>
      <c r="X71">
        <v>0</v>
      </c>
      <c r="Y71">
        <v>0</v>
      </c>
      <c r="Z71">
        <v>0</v>
      </c>
      <c r="AC71">
        <v>63</v>
      </c>
      <c r="AD71">
        <v>110.1275742</v>
      </c>
      <c r="AE71">
        <v>5.8</v>
      </c>
      <c r="AF71">
        <v>5.66</v>
      </c>
      <c r="AG71">
        <v>3.02</v>
      </c>
      <c r="AH71">
        <v>1.08</v>
      </c>
      <c r="AI71">
        <v>1.55</v>
      </c>
      <c r="AJ71">
        <v>1.3</v>
      </c>
      <c r="AK71">
        <v>5.26</v>
      </c>
      <c r="AL71">
        <v>10.7</v>
      </c>
      <c r="AM71">
        <v>6855</v>
      </c>
      <c r="AN71">
        <v>1.47</v>
      </c>
      <c r="AO71">
        <v>20.671579999999999</v>
      </c>
      <c r="AP71">
        <v>7.7737999999999996</v>
      </c>
      <c r="AQ71">
        <v>2.6591345288018702</v>
      </c>
    </row>
    <row r="72" spans="1:43" x14ac:dyDescent="0.25">
      <c r="A72">
        <f t="shared" si="1"/>
        <v>31</v>
      </c>
      <c r="B72" t="s">
        <v>11</v>
      </c>
      <c r="C72" t="s">
        <v>2</v>
      </c>
      <c r="D72" t="s">
        <v>4</v>
      </c>
      <c r="E72">
        <v>73</v>
      </c>
      <c r="G72">
        <v>98</v>
      </c>
      <c r="H72">
        <v>28.9</v>
      </c>
      <c r="I72">
        <v>112</v>
      </c>
      <c r="J72">
        <v>116</v>
      </c>
      <c r="K72">
        <v>0.97</v>
      </c>
      <c r="L72">
        <v>123</v>
      </c>
      <c r="M72">
        <v>82</v>
      </c>
      <c r="N72">
        <v>69</v>
      </c>
      <c r="O72">
        <v>10</v>
      </c>
      <c r="P72">
        <v>1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1</v>
      </c>
      <c r="Z72">
        <v>0</v>
      </c>
      <c r="AC72">
        <v>103</v>
      </c>
      <c r="AD72">
        <v>51.84002984</v>
      </c>
      <c r="AE72">
        <v>7</v>
      </c>
      <c r="AF72">
        <v>6.38</v>
      </c>
      <c r="AG72">
        <v>3.76</v>
      </c>
      <c r="AH72">
        <v>1.25</v>
      </c>
      <c r="AI72">
        <v>1.97</v>
      </c>
      <c r="AJ72">
        <v>1.59</v>
      </c>
      <c r="AK72">
        <v>3.77</v>
      </c>
      <c r="AL72">
        <v>2.31</v>
      </c>
      <c r="AM72">
        <v>13158</v>
      </c>
      <c r="AN72">
        <v>0.18</v>
      </c>
      <c r="AO72">
        <v>15.18858</v>
      </c>
      <c r="AP72">
        <v>5.6566000000000001</v>
      </c>
      <c r="AQ72">
        <v>2.6851076618463399</v>
      </c>
    </row>
    <row r="73" spans="1:43" x14ac:dyDescent="0.25">
      <c r="A73">
        <f t="shared" si="1"/>
        <v>32</v>
      </c>
      <c r="B73" t="s">
        <v>11</v>
      </c>
      <c r="C73" t="s">
        <v>2</v>
      </c>
      <c r="D73" t="s">
        <v>3</v>
      </c>
      <c r="E73">
        <v>44</v>
      </c>
      <c r="G73">
        <v>78</v>
      </c>
      <c r="H73">
        <v>29.4</v>
      </c>
      <c r="I73">
        <v>102</v>
      </c>
      <c r="J73">
        <v>102</v>
      </c>
      <c r="K73">
        <v>1</v>
      </c>
      <c r="L73">
        <v>124</v>
      </c>
      <c r="M73">
        <v>83</v>
      </c>
      <c r="N73">
        <v>83</v>
      </c>
      <c r="O73">
        <v>8</v>
      </c>
      <c r="P73">
        <v>1</v>
      </c>
      <c r="Q73">
        <v>0</v>
      </c>
      <c r="R73">
        <v>0</v>
      </c>
      <c r="S73">
        <v>0</v>
      </c>
      <c r="T73">
        <v>1</v>
      </c>
      <c r="U73">
        <v>0</v>
      </c>
      <c r="V73">
        <v>1</v>
      </c>
      <c r="W73">
        <v>1</v>
      </c>
      <c r="X73">
        <v>0</v>
      </c>
      <c r="Y73">
        <v>0</v>
      </c>
      <c r="Z73">
        <v>0</v>
      </c>
      <c r="AC73">
        <v>59</v>
      </c>
      <c r="AD73">
        <v>132.31399149999999</v>
      </c>
      <c r="AE73">
        <v>9.6</v>
      </c>
      <c r="AF73">
        <v>17.46</v>
      </c>
      <c r="AG73">
        <v>5.91</v>
      </c>
      <c r="AH73">
        <v>0.97</v>
      </c>
      <c r="AI73">
        <v>2.39</v>
      </c>
      <c r="AJ73">
        <v>8.15</v>
      </c>
      <c r="AK73">
        <v>4.8899999999999997</v>
      </c>
      <c r="AL73">
        <v>38.880000000000003</v>
      </c>
      <c r="AM73">
        <v>23153</v>
      </c>
      <c r="AN73">
        <v>1.68</v>
      </c>
      <c r="AO73">
        <v>6.7538900000000002</v>
      </c>
      <c r="AP73">
        <v>5.1291000000000002</v>
      </c>
      <c r="AQ73">
        <v>1.3167787721042701</v>
      </c>
    </row>
    <row r="74" spans="1:43" x14ac:dyDescent="0.25">
      <c r="A74">
        <f t="shared" si="1"/>
        <v>33</v>
      </c>
      <c r="B74" t="s">
        <v>11</v>
      </c>
      <c r="C74" t="s">
        <v>2</v>
      </c>
      <c r="D74" t="s">
        <v>4</v>
      </c>
      <c r="E74">
        <v>61</v>
      </c>
      <c r="G74">
        <v>87</v>
      </c>
      <c r="H74">
        <v>25.1</v>
      </c>
      <c r="I74">
        <v>90</v>
      </c>
      <c r="J74">
        <v>98</v>
      </c>
      <c r="K74">
        <v>0.92</v>
      </c>
      <c r="L74">
        <v>127</v>
      </c>
      <c r="M74">
        <v>82</v>
      </c>
      <c r="N74">
        <v>82</v>
      </c>
      <c r="O74">
        <v>3</v>
      </c>
      <c r="P74">
        <v>1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C74">
        <v>88</v>
      </c>
      <c r="AD74">
        <v>67.742959130000003</v>
      </c>
      <c r="AE74">
        <v>6.1</v>
      </c>
      <c r="AF74">
        <v>6.05</v>
      </c>
      <c r="AG74">
        <v>4.62</v>
      </c>
      <c r="AH74">
        <v>1.1599999999999999</v>
      </c>
      <c r="AI74">
        <v>2.58</v>
      </c>
      <c r="AJ74">
        <v>1.18</v>
      </c>
      <c r="AK74">
        <v>1.64</v>
      </c>
      <c r="AL74">
        <v>2.23</v>
      </c>
      <c r="AM74">
        <v>6737</v>
      </c>
      <c r="AN74">
        <v>0.33</v>
      </c>
      <c r="AO74">
        <v>0.89485999999999999</v>
      </c>
      <c r="AP74">
        <v>7.7089999999999996</v>
      </c>
      <c r="AQ74">
        <v>0.11607990660267201</v>
      </c>
    </row>
    <row r="75" spans="1:43" x14ac:dyDescent="0.25">
      <c r="A75">
        <f t="shared" si="1"/>
        <v>34</v>
      </c>
      <c r="B75" t="s">
        <v>11</v>
      </c>
      <c r="C75" t="s">
        <v>2</v>
      </c>
      <c r="D75" t="s">
        <v>3</v>
      </c>
      <c r="E75">
        <v>65</v>
      </c>
      <c r="G75">
        <v>85</v>
      </c>
      <c r="H75">
        <v>35.4</v>
      </c>
      <c r="I75">
        <v>106</v>
      </c>
      <c r="J75">
        <v>106</v>
      </c>
      <c r="K75">
        <v>1</v>
      </c>
      <c r="L75">
        <v>174</v>
      </c>
      <c r="M75">
        <v>96</v>
      </c>
      <c r="N75">
        <v>67</v>
      </c>
      <c r="O75">
        <v>12</v>
      </c>
      <c r="P75">
        <v>1</v>
      </c>
      <c r="Q75">
        <v>1</v>
      </c>
      <c r="R75">
        <v>0</v>
      </c>
      <c r="S75">
        <v>0</v>
      </c>
      <c r="T75">
        <v>0</v>
      </c>
      <c r="U75">
        <v>0</v>
      </c>
      <c r="V75">
        <v>1</v>
      </c>
      <c r="W75">
        <v>1</v>
      </c>
      <c r="X75">
        <v>1</v>
      </c>
      <c r="Y75">
        <v>1</v>
      </c>
      <c r="Z75">
        <v>0</v>
      </c>
      <c r="AC75">
        <v>55</v>
      </c>
      <c r="AD75">
        <v>141.1377574</v>
      </c>
      <c r="AE75">
        <v>7.5</v>
      </c>
      <c r="AF75">
        <v>4.8499999999999996</v>
      </c>
      <c r="AG75">
        <v>4.47</v>
      </c>
      <c r="AH75">
        <v>1.1100000000000001</v>
      </c>
      <c r="AI75">
        <v>2.4</v>
      </c>
      <c r="AJ75">
        <v>1.84</v>
      </c>
      <c r="AK75">
        <v>1.25</v>
      </c>
      <c r="AL75">
        <v>0.56999999999999995</v>
      </c>
      <c r="AM75">
        <v>3343</v>
      </c>
      <c r="AN75">
        <v>0.17</v>
      </c>
      <c r="AO75">
        <v>11.843529999999999</v>
      </c>
      <c r="AP75">
        <v>4.4207999999999998</v>
      </c>
      <c r="AQ75">
        <v>2.6790467788635501</v>
      </c>
    </row>
    <row r="76" spans="1:43" x14ac:dyDescent="0.25">
      <c r="A76">
        <f t="shared" si="1"/>
        <v>35</v>
      </c>
      <c r="B76" t="s">
        <v>11</v>
      </c>
      <c r="C76" t="s">
        <v>5</v>
      </c>
      <c r="D76" t="s">
        <v>3</v>
      </c>
      <c r="E76">
        <v>52</v>
      </c>
      <c r="G76">
        <v>110</v>
      </c>
      <c r="H76">
        <v>40.9</v>
      </c>
      <c r="I76">
        <v>120</v>
      </c>
      <c r="J76">
        <v>126</v>
      </c>
      <c r="K76">
        <v>0.95</v>
      </c>
      <c r="L76">
        <v>142</v>
      </c>
      <c r="M76">
        <v>99</v>
      </c>
      <c r="N76">
        <v>76</v>
      </c>
      <c r="O76">
        <v>6</v>
      </c>
      <c r="P76">
        <v>1</v>
      </c>
      <c r="Q76">
        <v>0</v>
      </c>
      <c r="R76">
        <v>0</v>
      </c>
      <c r="S76">
        <v>0</v>
      </c>
      <c r="T76">
        <v>0</v>
      </c>
      <c r="U76">
        <v>0</v>
      </c>
      <c r="V76">
        <v>1</v>
      </c>
      <c r="W76">
        <v>1</v>
      </c>
      <c r="X76">
        <v>0</v>
      </c>
      <c r="Y76">
        <v>0</v>
      </c>
      <c r="Z76">
        <v>0</v>
      </c>
      <c r="AC76">
        <v>46</v>
      </c>
      <c r="AD76">
        <v>158.15913990000001</v>
      </c>
      <c r="AE76">
        <v>7.5</v>
      </c>
      <c r="AF76">
        <v>10.86</v>
      </c>
      <c r="AG76">
        <v>5.58</v>
      </c>
      <c r="AH76">
        <v>1</v>
      </c>
      <c r="AI76">
        <v>3.38</v>
      </c>
      <c r="AJ76">
        <v>3.87</v>
      </c>
      <c r="AK76">
        <v>20.18</v>
      </c>
      <c r="AL76">
        <v>2.4</v>
      </c>
      <c r="AM76">
        <v>8227</v>
      </c>
      <c r="AN76">
        <v>0.28999999999999998</v>
      </c>
      <c r="AO76">
        <v>10.651910000000001</v>
      </c>
      <c r="AP76">
        <v>5.4778000000000002</v>
      </c>
      <c r="AQ76">
        <v>1.9445598597977301</v>
      </c>
    </row>
    <row r="77" spans="1:43" x14ac:dyDescent="0.25">
      <c r="A77">
        <f t="shared" si="1"/>
        <v>36</v>
      </c>
      <c r="B77" t="s">
        <v>11</v>
      </c>
      <c r="C77" t="s">
        <v>5</v>
      </c>
      <c r="D77" t="s">
        <v>3</v>
      </c>
      <c r="E77">
        <v>53</v>
      </c>
      <c r="G77">
        <v>105</v>
      </c>
      <c r="H77">
        <v>36.299999999999997</v>
      </c>
      <c r="I77">
        <v>109</v>
      </c>
      <c r="J77">
        <v>119</v>
      </c>
      <c r="K77">
        <v>0.92</v>
      </c>
      <c r="L77">
        <v>130</v>
      </c>
      <c r="M77">
        <v>75</v>
      </c>
      <c r="N77">
        <v>82</v>
      </c>
      <c r="O77">
        <v>0</v>
      </c>
      <c r="P77">
        <v>1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C77">
        <v>55</v>
      </c>
      <c r="AD77">
        <v>122.6388819</v>
      </c>
      <c r="AE77">
        <v>5.7</v>
      </c>
      <c r="AF77">
        <v>5.72</v>
      </c>
      <c r="AG77">
        <v>5.15</v>
      </c>
      <c r="AH77">
        <v>1.1399999999999999</v>
      </c>
      <c r="AI77">
        <v>3.08</v>
      </c>
      <c r="AJ77">
        <v>2.5499999999999998</v>
      </c>
      <c r="AK77">
        <v>7.14</v>
      </c>
      <c r="AL77">
        <v>60.3</v>
      </c>
      <c r="AM77">
        <v>5325</v>
      </c>
      <c r="AN77">
        <v>11.3</v>
      </c>
      <c r="AO77">
        <v>11.731820000000001</v>
      </c>
      <c r="AP77">
        <v>4.6894</v>
      </c>
      <c r="AQ77">
        <v>2.50177421418518</v>
      </c>
    </row>
    <row r="78" spans="1:43" x14ac:dyDescent="0.25">
      <c r="A78">
        <f t="shared" si="1"/>
        <v>37</v>
      </c>
      <c r="B78" t="s">
        <v>11</v>
      </c>
      <c r="C78" t="s">
        <v>2</v>
      </c>
      <c r="D78" t="s">
        <v>3</v>
      </c>
      <c r="E78">
        <v>71</v>
      </c>
      <c r="G78">
        <v>98</v>
      </c>
      <c r="H78">
        <v>35.6</v>
      </c>
      <c r="I78">
        <v>102</v>
      </c>
      <c r="J78">
        <v>119</v>
      </c>
      <c r="K78">
        <v>0.86</v>
      </c>
      <c r="L78">
        <v>135</v>
      </c>
      <c r="M78">
        <v>70</v>
      </c>
      <c r="N78">
        <v>73</v>
      </c>
      <c r="O78">
        <v>4</v>
      </c>
      <c r="P78">
        <v>1</v>
      </c>
      <c r="Q78">
        <v>0</v>
      </c>
      <c r="R78">
        <v>0</v>
      </c>
      <c r="S78">
        <v>0</v>
      </c>
      <c r="T78">
        <v>0</v>
      </c>
      <c r="U78">
        <v>0</v>
      </c>
      <c r="V78">
        <v>1</v>
      </c>
      <c r="W78">
        <v>1</v>
      </c>
      <c r="X78">
        <v>0</v>
      </c>
      <c r="Y78">
        <v>0</v>
      </c>
      <c r="Z78">
        <v>0</v>
      </c>
      <c r="AC78">
        <v>62</v>
      </c>
      <c r="AD78">
        <v>106.09537760000001</v>
      </c>
      <c r="AE78">
        <v>6.5</v>
      </c>
      <c r="AF78">
        <v>6</v>
      </c>
      <c r="AG78">
        <v>5.3</v>
      </c>
      <c r="AH78">
        <v>1.1100000000000001</v>
      </c>
      <c r="AI78">
        <v>3.47</v>
      </c>
      <c r="AJ78">
        <v>1.86</v>
      </c>
      <c r="AK78">
        <v>2.19</v>
      </c>
      <c r="AL78">
        <v>1.71</v>
      </c>
      <c r="AM78">
        <v>8860</v>
      </c>
      <c r="AN78">
        <v>0.19</v>
      </c>
      <c r="AO78">
        <v>14.983919999999999</v>
      </c>
    </row>
    <row r="79" spans="1:43" x14ac:dyDescent="0.25">
      <c r="A79">
        <f t="shared" si="1"/>
        <v>38</v>
      </c>
      <c r="B79" t="s">
        <v>11</v>
      </c>
      <c r="C79" t="s">
        <v>5</v>
      </c>
      <c r="D79" t="s">
        <v>3</v>
      </c>
      <c r="E79">
        <v>58</v>
      </c>
      <c r="G79">
        <v>63</v>
      </c>
      <c r="H79">
        <v>23.7</v>
      </c>
      <c r="I79">
        <v>86</v>
      </c>
      <c r="J79">
        <v>92</v>
      </c>
      <c r="K79">
        <v>0.93</v>
      </c>
      <c r="L79">
        <v>115</v>
      </c>
      <c r="M79">
        <v>85</v>
      </c>
      <c r="N79">
        <v>81</v>
      </c>
      <c r="O79">
        <v>1</v>
      </c>
      <c r="P79">
        <v>1</v>
      </c>
      <c r="Q79">
        <v>0</v>
      </c>
      <c r="R79">
        <v>0</v>
      </c>
      <c r="S79">
        <v>1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C79">
        <v>50</v>
      </c>
      <c r="AD79">
        <v>192.22766720000001</v>
      </c>
      <c r="AE79">
        <v>5.6</v>
      </c>
      <c r="AF79">
        <v>4.8499999999999996</v>
      </c>
      <c r="AG79">
        <v>5.5</v>
      </c>
      <c r="AH79">
        <v>1.43</v>
      </c>
      <c r="AI79">
        <v>3.52</v>
      </c>
      <c r="AJ79">
        <v>1.51</v>
      </c>
      <c r="AK79">
        <v>1.44</v>
      </c>
      <c r="AL79">
        <v>0.03</v>
      </c>
      <c r="AM79">
        <v>3489</v>
      </c>
      <c r="AN79">
        <v>0.01</v>
      </c>
      <c r="AO79">
        <v>2.6800600000000001</v>
      </c>
      <c r="AP79">
        <v>11.1866</v>
      </c>
      <c r="AQ79">
        <v>0.23957770904475001</v>
      </c>
    </row>
    <row r="80" spans="1:43" x14ac:dyDescent="0.25">
      <c r="A80">
        <f t="shared" si="1"/>
        <v>39</v>
      </c>
      <c r="B80" t="s">
        <v>11</v>
      </c>
      <c r="C80" t="s">
        <v>2</v>
      </c>
      <c r="D80" t="s">
        <v>3</v>
      </c>
      <c r="E80">
        <v>64</v>
      </c>
      <c r="G80">
        <v>72</v>
      </c>
      <c r="H80">
        <v>27.8</v>
      </c>
      <c r="I80">
        <v>101</v>
      </c>
      <c r="J80">
        <v>101</v>
      </c>
      <c r="K80">
        <v>1</v>
      </c>
      <c r="L80">
        <v>129</v>
      </c>
      <c r="M80">
        <v>93</v>
      </c>
      <c r="N80">
        <v>87</v>
      </c>
      <c r="O80">
        <v>5</v>
      </c>
      <c r="P80">
        <v>1</v>
      </c>
      <c r="Q80">
        <v>0</v>
      </c>
      <c r="R80">
        <v>0</v>
      </c>
      <c r="S80">
        <v>0</v>
      </c>
      <c r="T80">
        <v>0</v>
      </c>
      <c r="U80">
        <v>0</v>
      </c>
      <c r="V80">
        <v>1</v>
      </c>
      <c r="W80">
        <v>1</v>
      </c>
      <c r="X80">
        <v>0</v>
      </c>
      <c r="Y80">
        <v>1</v>
      </c>
      <c r="Z80">
        <v>0</v>
      </c>
      <c r="AC80">
        <v>60</v>
      </c>
      <c r="AD80">
        <v>134.30293800000001</v>
      </c>
      <c r="AE80">
        <v>5.9</v>
      </c>
      <c r="AF80">
        <v>5.99</v>
      </c>
      <c r="AG80">
        <v>4.51</v>
      </c>
      <c r="AH80">
        <v>1.07</v>
      </c>
      <c r="AI80">
        <v>2.39</v>
      </c>
      <c r="AJ80">
        <v>2.73</v>
      </c>
      <c r="AK80">
        <v>3.35</v>
      </c>
      <c r="AL80">
        <v>0.87</v>
      </c>
      <c r="AM80">
        <v>2882</v>
      </c>
      <c r="AN80">
        <v>0.25</v>
      </c>
      <c r="AO80">
        <v>6.6207000000000003</v>
      </c>
      <c r="AP80">
        <v>5.9183000000000003</v>
      </c>
      <c r="AQ80">
        <v>1.11868272983796</v>
      </c>
    </row>
    <row r="81" spans="1:41" x14ac:dyDescent="0.25">
      <c r="A81">
        <f t="shared" si="1"/>
        <v>40</v>
      </c>
      <c r="B81" t="s">
        <v>11</v>
      </c>
      <c r="C81" t="s">
        <v>2</v>
      </c>
      <c r="D81" t="s">
        <v>3</v>
      </c>
      <c r="E81">
        <v>57</v>
      </c>
      <c r="G81">
        <v>92</v>
      </c>
      <c r="H81">
        <v>33</v>
      </c>
      <c r="I81">
        <v>101</v>
      </c>
      <c r="J81">
        <v>114</v>
      </c>
      <c r="K81">
        <v>0.89</v>
      </c>
      <c r="L81">
        <v>153</v>
      </c>
      <c r="M81">
        <v>93</v>
      </c>
      <c r="N81">
        <v>63</v>
      </c>
      <c r="O81">
        <v>0</v>
      </c>
      <c r="P81">
        <v>1</v>
      </c>
      <c r="Q81">
        <v>0</v>
      </c>
      <c r="R81">
        <v>0</v>
      </c>
      <c r="S81">
        <v>0</v>
      </c>
      <c r="T81">
        <v>0</v>
      </c>
      <c r="U81">
        <v>1</v>
      </c>
      <c r="V81">
        <v>1</v>
      </c>
      <c r="W81">
        <v>0</v>
      </c>
      <c r="X81">
        <v>1</v>
      </c>
      <c r="Y81">
        <v>0</v>
      </c>
      <c r="Z81">
        <v>0</v>
      </c>
      <c r="AC81">
        <v>59</v>
      </c>
      <c r="AD81">
        <v>119.92100240000001</v>
      </c>
      <c r="AE81">
        <v>5.6</v>
      </c>
      <c r="AF81">
        <v>5.84</v>
      </c>
      <c r="AG81">
        <v>5.91</v>
      </c>
      <c r="AH81">
        <v>1.68</v>
      </c>
      <c r="AI81">
        <v>3.64</v>
      </c>
      <c r="AJ81">
        <v>1.44</v>
      </c>
      <c r="AK81">
        <v>2.16</v>
      </c>
      <c r="AL81">
        <v>3.57</v>
      </c>
      <c r="AM81">
        <v>5.96</v>
      </c>
      <c r="AN81">
        <v>0.84</v>
      </c>
      <c r="AO81">
        <v>12.80057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"/>
  <sheetViews>
    <sheetView workbookViewId="0">
      <selection activeCell="G32" sqref="G32"/>
    </sheetView>
  </sheetViews>
  <sheetFormatPr defaultRowHeight="15" x14ac:dyDescent="0.25"/>
  <cols>
    <col min="3" max="3" width="17" customWidth="1"/>
  </cols>
  <sheetData>
    <row r="1" spans="1:3" x14ac:dyDescent="0.25">
      <c r="A1" t="s">
        <v>45</v>
      </c>
    </row>
    <row r="2" spans="1:3" x14ac:dyDescent="0.25">
      <c r="B2" t="s">
        <v>46</v>
      </c>
      <c r="C2" t="s">
        <v>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 1</vt:lpstr>
      <vt:lpstr>coding for medic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lizaveta</dc:creator>
  <cp:lastModifiedBy>Jelizaveta</cp:lastModifiedBy>
  <dcterms:created xsi:type="dcterms:W3CDTF">2019-12-17T14:47:56Z</dcterms:created>
  <dcterms:modified xsi:type="dcterms:W3CDTF">2020-02-18T10:24:52Z</dcterms:modified>
</cp:coreProperties>
</file>